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media/image2.wmf" ContentType="image/x-wmf"/>
  <Override PartName="/xl/media/image3.wmf" ContentType="image/x-wmf"/>
  <Override PartName="/xl/media/image4.jpeg" ContentType="image/jpeg"/>
  <Override PartName="/xl/media/image5.jpeg" ContentType="image/jpe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6" firstSheet="0" activeTab="6"/>
  </bookViews>
  <sheets>
    <sheet name="Table 1" sheetId="1" state="visible" r:id="rId2"/>
    <sheet name="S2 Cartilage Annotations" sheetId="2" state="visible" r:id="rId3"/>
    <sheet name="Table 2" sheetId="3" state="visible" r:id="rId4"/>
    <sheet name="S3 Bone Annotations" sheetId="4" state="visible" r:id="rId5"/>
    <sheet name="S4 microCT" sheetId="5" state="visible" r:id="rId6"/>
    <sheet name=" Table 3 Foals Exams" sheetId="6" state="visible" r:id="rId7"/>
    <sheet name="Picture P1 Punches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0" uniqueCount="556">
  <si>
    <t xml:space="preserve">Table S1 : Differentially expressed proteins in cartilage</t>
  </si>
  <si>
    <t xml:space="preserve"> Differentially expressed proteins identified by BCA between OC and healthy foals </t>
  </si>
  <si>
    <t xml:space="preserve">Fold</t>
  </si>
  <si>
    <t xml:space="preserve">Protein ID</t>
  </si>
  <si>
    <t xml:space="preserve">Symbol</t>
  </si>
  <si>
    <t xml:space="preserve">Name</t>
  </si>
  <si>
    <r>
      <rPr>
        <sz val="12"/>
        <color rgb="FF000000"/>
        <rFont val="Arial"/>
        <family val="2"/>
      </rPr>
      <t xml:space="preserve">Sc </t>
    </r>
    <r>
      <rPr>
        <i val="true"/>
        <sz val="12"/>
        <color rgb="FF000000"/>
        <rFont val="Arial"/>
        <family val="2"/>
      </rPr>
      <t xml:space="preserve">vs H</t>
    </r>
  </si>
  <si>
    <r>
      <rPr>
        <sz val="12"/>
        <color rgb="FF000000"/>
        <rFont val="Arial"/>
        <family val="2"/>
      </rPr>
      <t xml:space="preserve">Fr </t>
    </r>
    <r>
      <rPr>
        <i val="true"/>
        <sz val="12"/>
        <color rgb="FF000000"/>
        <rFont val="Arial"/>
        <family val="2"/>
      </rPr>
      <t xml:space="preserve">vs H</t>
    </r>
  </si>
  <si>
    <t xml:space="preserve">ENSECAP00000016841 *</t>
  </si>
  <si>
    <t xml:space="preserve">COL11A2</t>
  </si>
  <si>
    <t xml:space="preserve">Collagen type XI, alpha 2 </t>
  </si>
  <si>
    <t xml:space="preserve">ENSECAP00000007023 *</t>
  </si>
  <si>
    <t xml:space="preserve">CKB</t>
  </si>
  <si>
    <t xml:space="preserve">Creatine kinase, brain</t>
  </si>
  <si>
    <t xml:space="preserve">ENSECAP00000011846</t>
  </si>
  <si>
    <t xml:space="preserve">SPARC</t>
  </si>
  <si>
    <t xml:space="preserve">Secreted protein, acidic, cysteine-rich (osteonectin)</t>
  </si>
  <si>
    <t xml:space="preserve">ENSECAP00000008827</t>
  </si>
  <si>
    <t xml:space="preserve">MFI2</t>
  </si>
  <si>
    <t xml:space="preserve">Antigen p97</t>
  </si>
  <si>
    <t xml:space="preserve">ENSECAP00000021299</t>
  </si>
  <si>
    <t xml:space="preserve">COL2A1</t>
  </si>
  <si>
    <t xml:space="preserve">Collagen, type II, alpha 1</t>
  </si>
  <si>
    <t xml:space="preserve">ENSECAP00000022367</t>
  </si>
  <si>
    <t xml:space="preserve">COL3A1</t>
  </si>
  <si>
    <t xml:space="preserve">Collagen, type III, alpha 1</t>
  </si>
  <si>
    <t xml:space="preserve">ENSECAP00000014610 *</t>
  </si>
  <si>
    <t xml:space="preserve">CLU</t>
  </si>
  <si>
    <t xml:space="preserve">Clusterin</t>
  </si>
  <si>
    <t xml:space="preserve">ENSECAP00000011205</t>
  </si>
  <si>
    <t xml:space="preserve">FKBP10</t>
  </si>
  <si>
    <t xml:space="preserve">FK506 binding protein 10, 65 kDa</t>
  </si>
  <si>
    <t xml:space="preserve">ENSECAP00000006156</t>
  </si>
  <si>
    <t xml:space="preserve">EEF1D</t>
  </si>
  <si>
    <t xml:space="preserve">Eukaryotic translation elongation factor 1 delta</t>
  </si>
  <si>
    <t xml:space="preserve">ENSECAP00000013490</t>
  </si>
  <si>
    <t xml:space="preserve">NDUFS1</t>
  </si>
  <si>
    <t xml:space="preserve">NADH dehydrogenase (ubiquinone) Fe-S protein 1, 75kDa</t>
  </si>
  <si>
    <t xml:space="preserve">ENSECAP00000007649</t>
  </si>
  <si>
    <t xml:space="preserve">APOA1</t>
  </si>
  <si>
    <t xml:space="preserve">Apolipoprotein A-I</t>
  </si>
  <si>
    <t xml:space="preserve">ENSECAP00000017379</t>
  </si>
  <si>
    <t xml:space="preserve">SERPINA1</t>
  </si>
  <si>
    <t xml:space="preserve">Serpin peptidase inhibitor, clade A, member 1</t>
  </si>
  <si>
    <t xml:space="preserve">ENSECAP00000004949</t>
  </si>
  <si>
    <t xml:space="preserve">ENO1</t>
  </si>
  <si>
    <t xml:space="preserve">Enolase 1, (alpha)</t>
  </si>
  <si>
    <t xml:space="preserve">ENSECAP00000021406</t>
  </si>
  <si>
    <t xml:space="preserve">MMP1</t>
  </si>
  <si>
    <t xml:space="preserve">Matrix metallopeptidase 1</t>
  </si>
  <si>
    <t xml:space="preserve">ENSECAP00000012774</t>
  </si>
  <si>
    <t xml:space="preserve">AHSG</t>
  </si>
  <si>
    <t xml:space="preserve">Alpha-2-HS-glycoprotein</t>
  </si>
  <si>
    <t xml:space="preserve">ENSECAP00000022557 *</t>
  </si>
  <si>
    <t xml:space="preserve">DDAH1</t>
  </si>
  <si>
    <t xml:space="preserve">Dimethylarginine dimethylaminohydrolase 1</t>
  </si>
  <si>
    <t xml:space="preserve">ENSECAP00000009171#</t>
  </si>
  <si>
    <t xml:space="preserve">ALB</t>
  </si>
  <si>
    <t xml:space="preserve">Albumin</t>
  </si>
  <si>
    <t xml:space="preserve">ENSECAP00000014153 *</t>
  </si>
  <si>
    <t xml:space="preserve">HAPLN1</t>
  </si>
  <si>
    <t xml:space="preserve">Hyaluronan and proteoglycan link protein 1</t>
  </si>
  <si>
    <t xml:space="preserve">ENSECAP00000008974</t>
  </si>
  <si>
    <t xml:space="preserve">VCP</t>
  </si>
  <si>
    <t xml:space="preserve">Valosin-containing protein</t>
  </si>
  <si>
    <t xml:space="preserve">ENSECAP00000001101 *</t>
  </si>
  <si>
    <t xml:space="preserve">PSMB3</t>
  </si>
  <si>
    <t xml:space="preserve">Proteasome (prosome, macropain) subunit, beta type, 3</t>
  </si>
  <si>
    <t xml:space="preserve">ENSECAP00000020429</t>
  </si>
  <si>
    <t xml:space="preserve">COL6A1</t>
  </si>
  <si>
    <t xml:space="preserve">Collagen, type VI, alpha 1</t>
  </si>
  <si>
    <t xml:space="preserve">ENSECAP00000018075</t>
  </si>
  <si>
    <t xml:space="preserve">PDIA3</t>
  </si>
  <si>
    <t xml:space="preserve">Protein disulfide isomerase family A, member 3</t>
  </si>
  <si>
    <t xml:space="preserve">ENSECAP00000010505</t>
  </si>
  <si>
    <t xml:space="preserve">C14orf166</t>
  </si>
  <si>
    <t xml:space="preserve">UPF0568 protein C14orf166 </t>
  </si>
  <si>
    <t xml:space="preserve">Additional proteins differentially expressed identified by BCA between Fracture and Scratches foals </t>
  </si>
  <si>
    <t xml:space="preserve">ENSECAP00000020710</t>
  </si>
  <si>
    <t xml:space="preserve">COL11A1</t>
  </si>
  <si>
    <t xml:space="preserve">Collagen, type XI, alpha 1</t>
  </si>
  <si>
    <t xml:space="preserve">ENSECAP00000016644</t>
  </si>
  <si>
    <t xml:space="preserve">MFGE8</t>
  </si>
  <si>
    <t xml:space="preserve">Milk fat globule-EGF factor 8 protein</t>
  </si>
  <si>
    <t xml:space="preserve">ENSECAP00000015994</t>
  </si>
  <si>
    <t xml:space="preserve">TPT1</t>
  </si>
  <si>
    <t xml:space="preserve">Tumor protein, translationally-controlled 1</t>
  </si>
  <si>
    <t xml:space="preserve">ENSECAP00000016124 #</t>
  </si>
  <si>
    <t xml:space="preserve">ACTG1</t>
  </si>
  <si>
    <t xml:space="preserve">Actin, gamma 1</t>
  </si>
  <si>
    <t xml:space="preserve">ENSECAP00000019875</t>
  </si>
  <si>
    <t xml:space="preserve">SERPINF1</t>
  </si>
  <si>
    <t xml:space="preserve">Serpin peptidase inhibitor, clade F, member 1</t>
  </si>
  <si>
    <t xml:space="preserve">ENSECAP00000004638</t>
  </si>
  <si>
    <t xml:space="preserve">VIM</t>
  </si>
  <si>
    <t xml:space="preserve">Vimentin</t>
  </si>
  <si>
    <t xml:space="preserve">ENSECAP00000015847</t>
  </si>
  <si>
    <t xml:space="preserve">DSG1</t>
  </si>
  <si>
    <t xml:space="preserve">Desmoglein 1</t>
  </si>
  <si>
    <t xml:space="preserve">ENSECAP00000013637</t>
  </si>
  <si>
    <t xml:space="preserve">POTEJ</t>
  </si>
  <si>
    <t xml:space="preserve">POTE ankyrin domain family, member J</t>
  </si>
  <si>
    <t xml:space="preserve">ENSECAP00000000126</t>
  </si>
  <si>
    <t xml:space="preserve">ACTA1</t>
  </si>
  <si>
    <t xml:space="preserve">Actin, alpha 1, skeletal muscle</t>
  </si>
  <si>
    <t xml:space="preserve">ENSECAP00000019512</t>
  </si>
  <si>
    <t xml:space="preserve">PNP</t>
  </si>
  <si>
    <t xml:space="preserve">Purine nucleoside phosphorylase</t>
  </si>
  <si>
    <t xml:space="preserve">ENSECAP00000018335</t>
  </si>
  <si>
    <t xml:space="preserve">TGFBI</t>
  </si>
  <si>
    <t xml:space="preserve">Transforming growth factor, beta-induced, 68kDa</t>
  </si>
  <si>
    <t xml:space="preserve">ENSECAP00000000832</t>
  </si>
  <si>
    <t xml:space="preserve">HSPA1A</t>
  </si>
  <si>
    <t xml:space="preserve">Heat shock 70kDa protein 1A</t>
  </si>
  <si>
    <t xml:space="preserve">XP_001500445.2</t>
  </si>
  <si>
    <t xml:space="preserve">PGAM4</t>
  </si>
  <si>
    <t xml:space="preserve">Phosphoglycerate mutase family member 4</t>
  </si>
  <si>
    <t xml:space="preserve">H : Healthy</t>
  </si>
  <si>
    <t xml:space="preserve">Sc : Scratches</t>
  </si>
  <si>
    <t xml:space="preserve">Fr : Fractures</t>
  </si>
  <si>
    <t xml:space="preserve">* denotes a protein also identified by differential analysis (Krsukall Wallis pvalue &lt;0.05)</t>
  </si>
  <si>
    <t xml:space="preserve"># denotes proteins also identified in synovial fluid of OC horses by the study of Chiaradia pepe et al., 2012</t>
  </si>
  <si>
    <t xml:space="preserve">Functional annotation : Cartilage</t>
  </si>
  <si>
    <t xml:space="preserve">GO term</t>
  </si>
  <si>
    <t xml:space="preserve">Gene number</t>
  </si>
  <si>
    <t xml:space="preserve">developmental process (GO:0032502)</t>
  </si>
  <si>
    <t xml:space="preserve">homeostatic process (GO:0042592)</t>
  </si>
  <si>
    <t xml:space="preserve">cell cycle (GO:0007049)</t>
  </si>
  <si>
    <t xml:space="preserve">apoptosis (GO:0006915)</t>
  </si>
  <si>
    <t xml:space="preserve">cell communication (GO:0007154)</t>
  </si>
  <si>
    <t xml:space="preserve">cell adhesion (GO:0007155)</t>
  </si>
  <si>
    <t xml:space="preserve">cellular component organization (GO:0016043)</t>
  </si>
  <si>
    <t xml:space="preserve">lipid metabolic process (GO:0006629)</t>
  </si>
  <si>
    <t xml:space="preserve">protein metabolic process (GO:0019538)</t>
  </si>
  <si>
    <t xml:space="preserve">generation of precursor metabolites and energy (GO:0006091)</t>
  </si>
  <si>
    <t xml:space="preserve">protein localization (GO:0008104)</t>
  </si>
  <si>
    <t xml:space="preserve">lipid transport (GO:0006869)</t>
  </si>
  <si>
    <t xml:space="preserve">vesicle-mediated transport (GO:0016192)</t>
  </si>
  <si>
    <t xml:space="preserve">immune system process (GO:0002376)</t>
  </si>
  <si>
    <t xml:space="preserve">biological process----collagen fibril organization----GO:0030199</t>
  </si>
  <si>
    <t xml:space="preserve">C=26;O=4;E=0.06;R=69.09;rawP=2.92e-07;adjP=2.92e-07</t>
  </si>
  <si>
    <t xml:space="preserve">ENSG00000060718</t>
  </si>
  <si>
    <t xml:space="preserve">collagen, type XI, alpha 1</t>
  </si>
  <si>
    <t xml:space="preserve">ENSG00000204248</t>
  </si>
  <si>
    <t xml:space="preserve">collagen, type XI, alpha 2</t>
  </si>
  <si>
    <t xml:space="preserve">ENSG00000168542</t>
  </si>
  <si>
    <t xml:space="preserve">collagen, type III, alpha 1</t>
  </si>
  <si>
    <t xml:space="preserve">ENSG00000139219</t>
  </si>
  <si>
    <t xml:space="preserve">collagen, type II, alpha 1</t>
  </si>
  <si>
    <t xml:space="preserve">biological process----extracellular matrix organization----GO:0030198</t>
  </si>
  <si>
    <t xml:space="preserve">C=93;O=5;E=0.21;R=24.14;rawP=1.79e-06;adjP=1.79e-06</t>
  </si>
  <si>
    <t xml:space="preserve">ENSG00000120708</t>
  </si>
  <si>
    <t xml:space="preserve">transforming growth factor, beta-induced, 68kDa</t>
  </si>
  <si>
    <t xml:space="preserve">biological process----regulation of biological quality----GO:0065008</t>
  </si>
  <si>
    <t xml:space="preserve">C=1505;O=13;E=3.35;R=3.88;rawP=8.88e-06;adjP=8.88e-06</t>
  </si>
  <si>
    <t xml:space="preserve">ENSG00000023228</t>
  </si>
  <si>
    <t xml:space="preserve">NADH dehydrogenase (ubiquinone) Fe-S protein 1, 75kDa (NADH-coenzyme Q reductase)</t>
  </si>
  <si>
    <t xml:space="preserve">ENSG00000197249</t>
  </si>
  <si>
    <t xml:space="preserve">serpin peptidase inhibitor, clade A (alpha-1 antiproteinase, antitrypsin), member 1</t>
  </si>
  <si>
    <t xml:space="preserve">ENSG00000163975</t>
  </si>
  <si>
    <t xml:space="preserve">antigen p97 (melanoma associated) identified by monoclonal antibodies 133.2 and 96.5</t>
  </si>
  <si>
    <t xml:space="preserve">ENSG00000163631</t>
  </si>
  <si>
    <t xml:space="preserve">albumin</t>
  </si>
  <si>
    <t xml:space="preserve">ENSG00000143632</t>
  </si>
  <si>
    <t xml:space="preserve">actin, alpha 1, skeletal muscle</t>
  </si>
  <si>
    <t xml:space="preserve">ENSG00000167004</t>
  </si>
  <si>
    <t xml:space="preserve">protein disulfide isomerase family A, member 3</t>
  </si>
  <si>
    <t xml:space="preserve">ENSG00000166165</t>
  </si>
  <si>
    <t xml:space="preserve">creatine kinase, brain</t>
  </si>
  <si>
    <t xml:space="preserve">ENSG00000118137</t>
  </si>
  <si>
    <t xml:space="preserve">apolipoprotein A-I</t>
  </si>
  <si>
    <t xml:space="preserve">ENSG00000074800</t>
  </si>
  <si>
    <t xml:space="preserve">enolase 1, (alpha)</t>
  </si>
  <si>
    <t xml:space="preserve">ENSG00000133112</t>
  </si>
  <si>
    <t xml:space="preserve">tumor protein, translationally-controlled 1</t>
  </si>
  <si>
    <t xml:space="preserve">biological process----extracellular structure organization----GO:0043062</t>
  </si>
  <si>
    <t xml:space="preserve">C=159;O=5;E=0.35;R=14.12;rawP=2.46e-05;adjP=2.46e-05</t>
  </si>
  <si>
    <t xml:space="preserve">biological process----cell adhesion----GO:0007155</t>
  </si>
  <si>
    <t xml:space="preserve">C=785;O=9;E=1.75;R=5.15;rawP=3.72e-05;adjP=3.72e-05</t>
  </si>
  <si>
    <t xml:space="preserve">ENSG00000134760</t>
  </si>
  <si>
    <t xml:space="preserve">desmoglein 1</t>
  </si>
  <si>
    <t xml:space="preserve">ENSG00000142156</t>
  </si>
  <si>
    <t xml:space="preserve">collagen, type VI, alpha 1</t>
  </si>
  <si>
    <t xml:space="preserve">ENSG00000140545</t>
  </si>
  <si>
    <t xml:space="preserve">milk fat globule-EGF factor 8 protein</t>
  </si>
  <si>
    <t xml:space="preserve">ENSG00000145681</t>
  </si>
  <si>
    <t xml:space="preserve">hyaluronan and proteoglycan link protein 1</t>
  </si>
  <si>
    <t xml:space="preserve">biological process----homeostatic process----GO:0042592</t>
  </si>
  <si>
    <t xml:space="preserve">C=738;O=8;E=1.64;R=4.87;rawP=0.0002;adjP=0.0002</t>
  </si>
  <si>
    <t xml:space="preserve">biological process----response to external stimulus----GO:0009605</t>
  </si>
  <si>
    <t xml:space="preserve">C=904;O=8;E=2.01;R=3.97;rawP=0.0006;adjP=0.0006</t>
  </si>
  <si>
    <t xml:space="preserve">ENSG00000145192</t>
  </si>
  <si>
    <t xml:space="preserve">alpha-2-HS-glycoprotein</t>
  </si>
  <si>
    <t xml:space="preserve">ENSG00000132386</t>
  </si>
  <si>
    <t xml:space="preserve">serpin peptidase inhibitor, clade F (alpha-2 antiplasmin, pigment epithelium derived factor), member 1</t>
  </si>
  <si>
    <t xml:space="preserve">ENSG00000120885</t>
  </si>
  <si>
    <t xml:space="preserve">clusterin</t>
  </si>
  <si>
    <t xml:space="preserve">biological process----reverse cholesterol transport----GO:0043691</t>
  </si>
  <si>
    <t xml:space="preserve">C=16;O=2;E=0.04;R=56.13;rawP=0.0006;adjP=0.0006</t>
  </si>
  <si>
    <t xml:space="preserve">biological process----skeletal system development----GO:0001501</t>
  </si>
  <si>
    <t xml:space="preserve">C=346;O=5;E=0.77;R=6.49;rawP=0.0009;adjP=0.0009</t>
  </si>
  <si>
    <t xml:space="preserve">ENSG00000113140</t>
  </si>
  <si>
    <t xml:space="preserve">secreted protein, acidic, cysteine-rich (osteonectin)</t>
  </si>
  <si>
    <t xml:space="preserve">biological process----acute inflammatory response----GO:0002526</t>
  </si>
  <si>
    <t xml:space="preserve">C=101;O=3;E=0.22;R=13.34;rawP=0.0014;adjP=0.0014</t>
  </si>
  <si>
    <t xml:space="preserve">biological process----chondrocyte differentiation----GO:0002062</t>
  </si>
  <si>
    <t xml:space="preserve">C=25;O=2;E=0.06;R=35.92;rawP=0.0014;adjP=0.0014</t>
  </si>
  <si>
    <t xml:space="preserve">biological process----positive regulation of endocytosis----GO:0045807</t>
  </si>
  <si>
    <t xml:space="preserve">C=29;O=2;E=0.06;R=30.97;rawP=0.0019;adjP=0.0019</t>
  </si>
  <si>
    <t xml:space="preserve">biological process----cellular component organization----GO:0016043</t>
  </si>
  <si>
    <t xml:space="preserve">C=2566;O=13;E=5.71;R=2.28;rawP=0.0021;adjP=0.0021</t>
  </si>
  <si>
    <t xml:space="preserve">ENSG00000184009</t>
  </si>
  <si>
    <t xml:space="preserve">actin, gamma 1</t>
  </si>
  <si>
    <t xml:space="preserve">ENSG00000165280</t>
  </si>
  <si>
    <t xml:space="preserve">valosin-containing protein</t>
  </si>
  <si>
    <t xml:space="preserve">biological process----system development----GO:0048731</t>
  </si>
  <si>
    <t xml:space="preserve">C=2333;O=12;E=5.20;R=2.31;rawP=0.0030;adjP=0.0030</t>
  </si>
  <si>
    <t xml:space="preserve">ENSG00000153904</t>
  </si>
  <si>
    <t xml:space="preserve">dimethylarginine dimethylaminohydrolase 1</t>
  </si>
  <si>
    <t xml:space="preserve">biological process----cellular homeostasis----GO:0019725</t>
  </si>
  <si>
    <t xml:space="preserve">C=462;O=5;E=1.03;R=4.86;rawP=0.0033;adjP=0.0033</t>
  </si>
  <si>
    <t xml:space="preserve">biological process----collagen metabolic process----GO:0032963</t>
  </si>
  <si>
    <t xml:space="preserve">C=39;O=2;E=0.09;R=23.03;rawP=0.0034;adjP=0.0034</t>
  </si>
  <si>
    <t xml:space="preserve">ENSG00000196611</t>
  </si>
  <si>
    <t xml:space="preserve">matrix metallopeptidase 1 (interstitial collagenase)</t>
  </si>
  <si>
    <t xml:space="preserve">biological process----tissue development----GO:0009888</t>
  </si>
  <si>
    <t xml:space="preserve">C=711;O=6;E=1.58;R=3.79;rawP=0.0043;adjP=0.0043</t>
  </si>
  <si>
    <t xml:space="preserve">biological process----cholesterol transport----GO:0030301</t>
  </si>
  <si>
    <t xml:space="preserve">C=46;O=2;E=0.10;R=19.52;rawP=0.0047;adjP=0.0047</t>
  </si>
  <si>
    <t xml:space="preserve">molecular function----extracellular matrix binding----GO:0050840</t>
  </si>
  <si>
    <t xml:space="preserve">C=24;O=3;E=0.05;R=58.20;rawP=1.77e-05;adjP=1.77e-05</t>
  </si>
  <si>
    <t xml:space="preserve">molecular function----extracellular matrix structural constituent----GO:0005201</t>
  </si>
  <si>
    <t xml:space="preserve">C=83;O=4;E=0.18;R=22.44;rawP=2.88e-05;adjP=2.88e-05</t>
  </si>
  <si>
    <t xml:space="preserve">molecular function----structural molecule activity----GO:0005198</t>
  </si>
  <si>
    <t xml:space="preserve">C=603;O=7;E=1.30;R=5.40;rawP=0.0002;adjP=0.0002</t>
  </si>
  <si>
    <t xml:space="preserve">ENSG00000026025</t>
  </si>
  <si>
    <t xml:space="preserve">vimentin</t>
  </si>
  <si>
    <t xml:space="preserve">molecular function----integrin binding----GO:0005178</t>
  </si>
  <si>
    <t xml:space="preserve">C=58;O=3;E=0.12;R=24.08;rawP=0.0003;adjP=0.0003</t>
  </si>
  <si>
    <t xml:space="preserve">molecular function----protein binding----GO:0005515</t>
  </si>
  <si>
    <t xml:space="preserve">C=8041;O=27;E=17.27;R=1.56;rawP=0.0004;adjP=0.0004</t>
  </si>
  <si>
    <t xml:space="preserve">ENSG00000087302</t>
  </si>
  <si>
    <t xml:space="preserve">chromosome 14 open reading frame 166</t>
  </si>
  <si>
    <t xml:space="preserve">ENSG00000108294</t>
  </si>
  <si>
    <t xml:space="preserve">proteasome (prosome, macropain) subunit, beta type, 3</t>
  </si>
  <si>
    <t xml:space="preserve">ENSG00000104529</t>
  </si>
  <si>
    <t xml:space="preserve">eukaryotic translation elongation factor 1 delta (guanine nucleotide exchange protein)</t>
  </si>
  <si>
    <t xml:space="preserve">ENSG00000141756</t>
  </si>
  <si>
    <t xml:space="preserve">molecular function----structural constituent of cytoskeleton----GO:0005200</t>
  </si>
  <si>
    <t xml:space="preserve">C=74;O=3;E=0.16;R=18.87;rawP=0.0005;adjP=0.0005</t>
  </si>
  <si>
    <t xml:space="preserve">molecular function----growth factor binding----GO:0019838</t>
  </si>
  <si>
    <t xml:space="preserve">C=103;O=3;E=0.22;R=13.56;rawP=0.0014;adjP=0.0014</t>
  </si>
  <si>
    <t xml:space="preserve">molecular function----isomerase activity----GO:0016853</t>
  </si>
  <si>
    <t xml:space="preserve">C=128;O=3;E=0.27;R=10.91;rawP=0.0026;adjP=0.0026</t>
  </si>
  <si>
    <t xml:space="preserve">ENSG00000226784</t>
  </si>
  <si>
    <t xml:space="preserve">phosphoglycerate mutase family member 4</t>
  </si>
  <si>
    <t xml:space="preserve">molecular function----endopeptidase inhibitor activity----GO:0004866</t>
  </si>
  <si>
    <t xml:space="preserve">C=146;O=3;E=0.31;R=9.57;rawP=0.0037;adjP=0.0037</t>
  </si>
  <si>
    <t xml:space="preserve">molecular function----lipid binding----GO:0008289</t>
  </si>
  <si>
    <t xml:space="preserve">C=387;O=4;E=0.83;R=4.81;rawP=0.0091;adjP=0.0091</t>
  </si>
  <si>
    <t xml:space="preserve">molecular function----copper ion binding----GO:0005507</t>
  </si>
  <si>
    <t xml:space="preserve">C=68;O=2;E=0.15;R=13.69;rawP=0.0093;adjP=0.0093</t>
  </si>
  <si>
    <t xml:space="preserve">molecular function----calcium ion binding----GO:0005509</t>
  </si>
  <si>
    <t xml:space="preserve">C=915;O=5;E=1.97;R=2.54;rawP=0.0440;adjP=0.0440</t>
  </si>
  <si>
    <t xml:space="preserve">molecular function----phospholipid binding----GO:0005543</t>
  </si>
  <si>
    <t xml:space="preserve">C=171;O=2;E=0.37;R=5.45;rawP=0.0519;adjP=0.0519</t>
  </si>
  <si>
    <t xml:space="preserve">cellular component----proteinaceous extracellular matrix----GO:0005578</t>
  </si>
  <si>
    <t xml:space="preserve">C=311;O=10;E=0.64;R=15.71;rawP=3.85e-10;adjP=3.85e-10</t>
  </si>
  <si>
    <t xml:space="preserve">cellular component----extracellular matrix----GO:0031012</t>
  </si>
  <si>
    <t xml:space="preserve">C=335;O=10;E=0.69;R=14.59;rawP=7.93e-10;adjP=7.93e-10</t>
  </si>
  <si>
    <t xml:space="preserve">cellular component----fibrillar collagen----GO:0005583</t>
  </si>
  <si>
    <t xml:space="preserve">C=11;O=4;E=0.02;R=177.71;rawP=4.74e-09;adjP=4.74e-09</t>
  </si>
  <si>
    <t xml:space="preserve">cellular component----collagen----GO:0005581</t>
  </si>
  <si>
    <t xml:space="preserve">C=35;O=5;E=0.07;R=69.81;rawP=8.12e-09;adjP=8.12e-09</t>
  </si>
  <si>
    <t xml:space="preserve">cellular component----extracellular space----GO:0005615</t>
  </si>
  <si>
    <t xml:space="preserve">C=670;O=11;E=1.37;R=8.02;rawP=4.92e-08;adjP=4.92e-08</t>
  </si>
  <si>
    <t xml:space="preserve">cellular component----extracellular matrix part----GO:0044420</t>
  </si>
  <si>
    <t xml:space="preserve">C=109;O=6;E=0.22;R=26.90;rawP=7.92e-08;adjP=7.92e-08</t>
  </si>
  <si>
    <t xml:space="preserve">cellular component----cytoplasmic membrane-bounded vesicle lumen----GO:0060205</t>
  </si>
  <si>
    <t xml:space="preserve">C=44;O=4;E=0.09;R=44.43;rawP=1.86e-06;adjP=1.86e-06</t>
  </si>
  <si>
    <t xml:space="preserve">cellular component----vesicle lumen----GO:0031983</t>
  </si>
  <si>
    <t xml:space="preserve">C=46;O=4;E=0.09;R=42.50;rawP=2.23e-06;adjP=2.23e-06</t>
  </si>
  <si>
    <t xml:space="preserve">cellular component----secretory granule----GO:0030141</t>
  </si>
  <si>
    <t xml:space="preserve">C=174;O=5;E=0.36;R=14.04;rawP=2.56e-05;adjP=2.56e-05</t>
  </si>
  <si>
    <t xml:space="preserve">cellular component----spherical high-density lipoprotein particle----GO:0034366</t>
  </si>
  <si>
    <t xml:space="preserve">C=8;O=2;E=0.02;R=122.17;rawP=0.0001;adjP=1.00e-04</t>
  </si>
  <si>
    <t xml:space="preserve">cellular component----vesicle----GO:0031982</t>
  </si>
  <si>
    <t xml:space="preserve">C=655;O=7;E=1.34;R=5.22;rawP=0.0003;adjP=0.0003</t>
  </si>
  <si>
    <t xml:space="preserve">cellular component----endoplasmic reticulum lumen----GO:0005788</t>
  </si>
  <si>
    <t xml:space="preserve">C=79;O=3;E=0.16;R=18.56;rawP=0.0006;adjP=0.0006</t>
  </si>
  <si>
    <t xml:space="preserve">Table S2 : Differentially expressed proteins in bone</t>
  </si>
  <si>
    <t xml:space="preserve">Differentially expressed proteins identified by BCA between OC and healthy foals </t>
  </si>
  <si>
    <t xml:space="preserve">collagen, type II, alpha 1 (Cter)</t>
  </si>
  <si>
    <t xml:space="preserve">ENSECAP00000015051 *</t>
  </si>
  <si>
    <t xml:space="preserve">CA1</t>
  </si>
  <si>
    <t xml:space="preserve">Carbonic anhydrase 1</t>
  </si>
  <si>
    <t xml:space="preserve">ENSECAP00000007023</t>
  </si>
  <si>
    <t xml:space="preserve">ENSECAP00000019205</t>
  </si>
  <si>
    <t xml:space="preserve">ATP6V1A</t>
  </si>
  <si>
    <t xml:space="preserve">ATPase, H+ transporting, lysosomal 70kDa, V1 subunit A</t>
  </si>
  <si>
    <t xml:space="preserve">ENSECAP00000016124 *#</t>
  </si>
  <si>
    <t xml:space="preserve">ENSECAP00000019663</t>
  </si>
  <si>
    <t xml:space="preserve">ACTN4</t>
  </si>
  <si>
    <t xml:space="preserve">actinin, alpha 4</t>
  </si>
  <si>
    <t xml:space="preserve">ENSECAP00000012746 *</t>
  </si>
  <si>
    <t xml:space="preserve">ATIC</t>
  </si>
  <si>
    <t xml:space="preserve">5-aminoimidazole-4-carboxamide ribonucleotide formyltransferase/IMP cyclohydrolase</t>
  </si>
  <si>
    <t xml:space="preserve">ENSECAP00000012774 *</t>
  </si>
  <si>
    <t xml:space="preserve">XP_001916320.1</t>
  </si>
  <si>
    <t xml:space="preserve">ENSECAP00000009479</t>
  </si>
  <si>
    <t xml:space="preserve">TALDO1</t>
  </si>
  <si>
    <t xml:space="preserve">transaldolase 1</t>
  </si>
  <si>
    <t xml:space="preserve">ENSECAG00000013693</t>
  </si>
  <si>
    <t xml:space="preserve">COL1A1</t>
  </si>
  <si>
    <t xml:space="preserve">collagen type I alpha-1</t>
  </si>
  <si>
    <t xml:space="preserve">ENSECAP00000016044</t>
  </si>
  <si>
    <t xml:space="preserve">PSME2</t>
  </si>
  <si>
    <t xml:space="preserve">proteasome activator subunit 2 (PA28 beta)</t>
  </si>
  <si>
    <t xml:space="preserve">ENSECAP00000012141</t>
  </si>
  <si>
    <t xml:space="preserve">MTAP</t>
  </si>
  <si>
    <t xml:space="preserve">methylthioadenosine phosphorylase</t>
  </si>
  <si>
    <t xml:space="preserve">ENSECAP00000011516 *</t>
  </si>
  <si>
    <t xml:space="preserve">TTC38</t>
  </si>
  <si>
    <t xml:space="preserve">tetratricopeptide repeat domain 38</t>
  </si>
  <si>
    <t xml:space="preserve">ENSECAP00000003687 *</t>
  </si>
  <si>
    <t xml:space="preserve">FETUB</t>
  </si>
  <si>
    <t xml:space="preserve">fetuin B</t>
  </si>
  <si>
    <t xml:space="preserve">ENSECAP00000009723 *</t>
  </si>
  <si>
    <t xml:space="preserve">serpin peptidase inhibitor, clade A, member 1</t>
  </si>
  <si>
    <t xml:space="preserve">ENSECAP00000001665</t>
  </si>
  <si>
    <t xml:space="preserve">DSP</t>
  </si>
  <si>
    <t xml:space="preserve">desmoplakin</t>
  </si>
  <si>
    <t xml:space="preserve">ENSECAP00000019071 *#</t>
  </si>
  <si>
    <t xml:space="preserve">HP</t>
  </si>
  <si>
    <t xml:space="preserve">haptoglobin</t>
  </si>
  <si>
    <t xml:space="preserve">ENSECAP00000014242</t>
  </si>
  <si>
    <t xml:space="preserve">HPX</t>
  </si>
  <si>
    <t xml:space="preserve">hemopexin</t>
  </si>
  <si>
    <t xml:space="preserve">ENSECAP00000008406 *#</t>
  </si>
  <si>
    <t xml:space="preserve">FGB</t>
  </si>
  <si>
    <t xml:space="preserve">fibrinogen beta chain</t>
  </si>
  <si>
    <t xml:space="preserve">ENSECAP00000022660 *</t>
  </si>
  <si>
    <t xml:space="preserve">MVP</t>
  </si>
  <si>
    <t xml:space="preserve">major vault protein</t>
  </si>
  <si>
    <t xml:space="preserve">ENSECAP00000011409 *#</t>
  </si>
  <si>
    <t xml:space="preserve">C4BPA</t>
  </si>
  <si>
    <t xml:space="preserve">complement component 4 binding protein, alpha</t>
  </si>
  <si>
    <t xml:space="preserve">ENSECAP00000007649 *</t>
  </si>
  <si>
    <t xml:space="preserve">ENSECAP00000017994</t>
  </si>
  <si>
    <t xml:space="preserve">ACTN1</t>
  </si>
  <si>
    <t xml:space="preserve">actinin, alpha 1</t>
  </si>
  <si>
    <t xml:space="preserve">antigen p97</t>
  </si>
  <si>
    <t xml:space="preserve">ENSECAP00000005450</t>
  </si>
  <si>
    <t xml:space="preserve">ENSECAP00000018374</t>
  </si>
  <si>
    <t xml:space="preserve">JUP</t>
  </si>
  <si>
    <t xml:space="preserve">junction plakoglobin</t>
  </si>
  <si>
    <t xml:space="preserve">ENSECAP00000009701 *</t>
  </si>
  <si>
    <t xml:space="preserve">F2</t>
  </si>
  <si>
    <t xml:space="preserve">coagulation factor II (thrombin)</t>
  </si>
  <si>
    <t xml:space="preserve">ENSECAP00000008891 *</t>
  </si>
  <si>
    <t xml:space="preserve">SERPING1</t>
  </si>
  <si>
    <t xml:space="preserve">serpin peptidase inhibitor, clade G, member 1</t>
  </si>
  <si>
    <t xml:space="preserve">ENSECAP00000006553 *</t>
  </si>
  <si>
    <t xml:space="preserve">FGG</t>
  </si>
  <si>
    <t xml:space="preserve">fibrinogen gamma chain</t>
  </si>
  <si>
    <t xml:space="preserve">XP_001915506 *</t>
  </si>
  <si>
    <t xml:space="preserve">AZGP1</t>
  </si>
  <si>
    <t xml:space="preserve">alpha-2-glycoprotein 1, zinc-binding</t>
  </si>
  <si>
    <t xml:space="preserve">Description</t>
  </si>
  <si>
    <t xml:space="preserve">ENSECAP00000009456</t>
  </si>
  <si>
    <t xml:space="preserve">PRDX2</t>
  </si>
  <si>
    <t xml:space="preserve">peroxiredoxin 2</t>
  </si>
  <si>
    <t xml:space="preserve">ENSECAP00000011470</t>
  </si>
  <si>
    <t xml:space="preserve">ARHGDIB</t>
  </si>
  <si>
    <t xml:space="preserve">Rho GDP dissociation inhibitor (GDI) beta</t>
  </si>
  <si>
    <t xml:space="preserve">ENSECAP00000016524</t>
  </si>
  <si>
    <t xml:space="preserve">TF</t>
  </si>
  <si>
    <t xml:space="preserve">transferrin</t>
  </si>
  <si>
    <t xml:space="preserve">Functional annotation : Bone</t>
  </si>
  <si>
    <t xml:space="preserve">nucleic acid metabolic process (GO:0006139)</t>
  </si>
  <si>
    <t xml:space="preserve">protein transport (GO:0015031)</t>
  </si>
  <si>
    <t xml:space="preserve">ion transport (GO:0006811)</t>
  </si>
  <si>
    <t xml:space="preserve">response to stimulus (GO:0050896)</t>
  </si>
  <si>
    <t xml:space="preserve">biological process----response to stress----GO:0006950</t>
  </si>
  <si>
    <t xml:space="preserve">C=1696;O=16;E=4.48;R=3.57;rawP=2.30e-06;adjP=2.30e-06</t>
  </si>
  <si>
    <t xml:space="preserve">ENSG00000180210</t>
  </si>
  <si>
    <t xml:space="preserve">ENSG00000108821</t>
  </si>
  <si>
    <t xml:space="preserve">collagen, type I, alpha 1</t>
  </si>
  <si>
    <t xml:space="preserve">ENSG00000171557</t>
  </si>
  <si>
    <t xml:space="preserve">ENSG00000096696</t>
  </si>
  <si>
    <t xml:space="preserve">ENSG00000167815</t>
  </si>
  <si>
    <t xml:space="preserve">ENSG00000149131</t>
  </si>
  <si>
    <t xml:space="preserve">serpin peptidase inhibitor, clade G (C1 inhibitor), member 1</t>
  </si>
  <si>
    <t xml:space="preserve">ENSG00000130402</t>
  </si>
  <si>
    <t xml:space="preserve">ENSG00000197711</t>
  </si>
  <si>
    <t xml:space="preserve">ENSG00000171564</t>
  </si>
  <si>
    <t xml:space="preserve">ENSG00000123838</t>
  </si>
  <si>
    <t xml:space="preserve">ENSG00000110169</t>
  </si>
  <si>
    <t xml:space="preserve">C=904;O=13;E=2.39;R=5.44;rawP=2.75e-07;adjP=2.75e-07</t>
  </si>
  <si>
    <t xml:space="preserve">biological process----iron ion homeostasis----GO:0055072</t>
  </si>
  <si>
    <t xml:space="preserve">C=33;O=4;E=0.09;R=45.84;rawP=1.61e-06;adjP=1.61e-06</t>
  </si>
  <si>
    <t xml:space="preserve">ENSG00000091513</t>
  </si>
  <si>
    <t xml:space="preserve">biological process----humoral immune response mediated by circulating immunoglobulin----GO:0002455</t>
  </si>
  <si>
    <t xml:space="preserve">C=37;O=4;E=0.10;R=40.88;rawP=2.58e-06;adjP=2.58e-06</t>
  </si>
  <si>
    <t xml:space="preserve">C=101;O=7;E=0.27;R=26.21;rawP=7.25e-09;adjP=7.25e-09</t>
  </si>
  <si>
    <t xml:space="preserve">C=1505;O=15;E=3.98;R=3.77;rawP=2.79e-06;adjP=2.79e-06</t>
  </si>
  <si>
    <t xml:space="preserve">biological process----inflammatory response----GO:0006954</t>
  </si>
  <si>
    <t xml:space="preserve">C=359;O=7;E=0.95;R=7.37;rawP=3.71e-05;adjP=3.71e-05</t>
  </si>
  <si>
    <t xml:space="preserve">C=738;O=9;E=1.95;R=4.61;rawP=0.0001;adjP=1.00e-04</t>
  </si>
  <si>
    <t xml:space="preserve">biological process----cellular component assembly----GO:0022607</t>
  </si>
  <si>
    <t xml:space="preserve">C=928;O=10;E=2.45;R=4.07;rawP=0.0001;adjP=1.00e-04</t>
  </si>
  <si>
    <t xml:space="preserve">ENSG00000173801</t>
  </si>
  <si>
    <t xml:space="preserve">ENSG00000072110</t>
  </si>
  <si>
    <t xml:space="preserve">biological process----cartilage development involved in endochondral bone morphogenesis----GO:0060351</t>
  </si>
  <si>
    <t xml:space="preserve">C=6;O=2;E=0.02;R=126.05;rawP=0.0001;adjP=1.00e-04</t>
  </si>
  <si>
    <t xml:space="preserve">biological process----negative regulation of cell adhesion----GO:0007162</t>
  </si>
  <si>
    <t xml:space="preserve">C=39;O=3;E=0.10;R=29.09;rawP=0.0001;adjP=1.00e-04</t>
  </si>
  <si>
    <t xml:space="preserve">ENSG00000111348</t>
  </si>
  <si>
    <t xml:space="preserve">biological process----pinocytosis----GO:0006907</t>
  </si>
  <si>
    <t xml:space="preserve">C=7;O=2;E=0.02;R=108.05;rawP=0.0001;adjP=1.00e-04</t>
  </si>
  <si>
    <t xml:space="preserve">C=74;O=4;E=0.19;R=21.29;rawP=3.59e-05;adjP=3.59e-05</t>
  </si>
  <si>
    <t xml:space="preserve">C=58;O=3;E=0.15;R=20.38;rawP=0.0004;adjP=0.0004</t>
  </si>
  <si>
    <t xml:space="preserve">C=146;O=4;E=0.37;R=10.79;rawP=0.0005;adjP=0.0005</t>
  </si>
  <si>
    <t xml:space="preserve">ENSG00000090512</t>
  </si>
  <si>
    <t xml:space="preserve">molecular function----peptidase inhibitor activity----GO:0030414</t>
  </si>
  <si>
    <t xml:space="preserve">C=154;O=4;E=0.39;R=10.23;rawP=0.0006;adjP=0.0006</t>
  </si>
  <si>
    <t xml:space="preserve">C=24;O=2;E=0.06;R=32.83;rawP=0.0017;adjP=0.0017</t>
  </si>
  <si>
    <t xml:space="preserve">molecular function----receptor binding----GO:0005102</t>
  </si>
  <si>
    <t xml:space="preserve">C=856;O=7;E=2.17;R=3.22;rawP=0.0052;adjP=0.0052</t>
  </si>
  <si>
    <t xml:space="preserve">molecular function----antioxidant activity----GO:0016209</t>
  </si>
  <si>
    <t xml:space="preserve">C=46;O=2;E=0.12;R=17.13;rawP=0.0061;adjP=0.0061</t>
  </si>
  <si>
    <t xml:space="preserve">C=387;O=4;E=0.98;R=4.07;rawP=0.0163;adjP=0.0163</t>
  </si>
  <si>
    <t xml:space="preserve">ENSG00000160862</t>
  </si>
  <si>
    <t xml:space="preserve">C=83;O=2;E=0.21;R=9.49;rawP=0.0188;adjP=0.0188</t>
  </si>
  <si>
    <t xml:space="preserve">molecular function----identical protein binding----GO:0042802</t>
  </si>
  <si>
    <t xml:space="preserve">C=618;O=5;E=1.57;R=3.19;rawP=0.0193;adjP=0.0193</t>
  </si>
  <si>
    <t xml:space="preserve">C=103;O=2;E=0.26;R=7.65;rawP=0.0281;adjP=0.0281</t>
  </si>
  <si>
    <t xml:space="preserve">molecular function----cytoskeletal protein binding----GO:0008092</t>
  </si>
  <si>
    <t xml:space="preserve">C=494;O=4;E=1.25;R=3.19;rawP=0.0358;adjP=0.0358</t>
  </si>
  <si>
    <t xml:space="preserve">C=915;O=5;E=2.32;R=2.15;rawP=0.0800;adjP=0.0800</t>
  </si>
  <si>
    <t xml:space="preserve">C=46;O=9;E=0.11;R=85.28;rawP=6.38e-16;adjP=6.38e-16</t>
  </si>
  <si>
    <t xml:space="preserve">C=174;O=11;E=0.40;R=27.55;rawP=1.12e-13;adjP=1.12e-13</t>
  </si>
  <si>
    <t xml:space="preserve">cellular component----cytoplasmic vesicle----GO:0031410</t>
  </si>
  <si>
    <t xml:space="preserve">C=628;O=12;E=1.44;R=8.33;rawP=8.30e-09;adjP=8.30e-09</t>
  </si>
  <si>
    <t xml:space="preserve">cellular component----extracellular region part----GO:0044421</t>
  </si>
  <si>
    <t xml:space="preserve">C=939;O=13;E=2.15;R=6.03;rawP=7.84e-08;adjP=7.84e-08</t>
  </si>
  <si>
    <t xml:space="preserve">cellular component----fascia adherens----GO:0005916</t>
  </si>
  <si>
    <t xml:space="preserve">C=8;O=2;E=0.02;R=108.97;rawP=0.0001;adjP=1.00e-04</t>
  </si>
  <si>
    <t xml:space="preserve">cellular component----pseudopodium----GO:0031143</t>
  </si>
  <si>
    <t xml:space="preserve">C=7;O=2;E=0.02;R=124.53;rawP=0.0001;adjP=1.00e-04</t>
  </si>
  <si>
    <t xml:space="preserve">C=11;O=2;E=0.03;R=79.25;rawP=0.0003;adjP=0.0003</t>
  </si>
  <si>
    <t xml:space="preserve">C=311;O=5;E=0.71;R=7.01;rawP=0.0007;adjP=0.0007</t>
  </si>
  <si>
    <t xml:space="preserve">C=335;O=5;E=0.77;R=6.51;rawP=0.0009;adjP=0.0009</t>
  </si>
  <si>
    <t xml:space="preserve">cellular component----desmosome----GO:0030057</t>
  </si>
  <si>
    <t xml:space="preserve">C=20;O=2;E=0.05;R=43.59;rawP=0.0009;adjP=0.0009</t>
  </si>
  <si>
    <t xml:space="preserve">cellular component----stress fiber----GO:0001725</t>
  </si>
  <si>
    <t xml:space="preserve">C=22;O=2;E=0.05;R=39.62;rawP=0.0011;adjP=0.0011</t>
  </si>
  <si>
    <t xml:space="preserve">cellular component----high-density lipoprotein particle----GO:0034364</t>
  </si>
  <si>
    <t xml:space="preserve">C=24;O=2;E=0.06;R=36.32;rawP=0.0014;adjP=0.0014</t>
  </si>
  <si>
    <t xml:space="preserve">cellular component----actin filament bundle----GO:0032432</t>
  </si>
  <si>
    <t xml:space="preserve">cellular component----cell-cell adherens junction----GO:0005913</t>
  </si>
  <si>
    <t xml:space="preserve">C=33;O=2;E=0.08;R=26.42;rawP=0.0026;adjP=0.0026</t>
  </si>
  <si>
    <t xml:space="preserve">cellular component----protein-lipid complex----GO:0032994</t>
  </si>
  <si>
    <t xml:space="preserve">C=34;O=2;E=0.08;R=25.64;rawP=0.0027;adjP=0.0027</t>
  </si>
  <si>
    <t xml:space="preserve">cellular component----plasma lipoprotein particle----GO:0034358</t>
  </si>
  <si>
    <t xml:space="preserve">cellular component----actin cytoskeleton----GO:0015629</t>
  </si>
  <si>
    <t xml:space="preserve">C=258;O=4;E=0.59;R=6.76;rawP=0.0028;adjP=0.0028</t>
  </si>
  <si>
    <t xml:space="preserve">Raw data</t>
  </si>
  <si>
    <t xml:space="preserve">Principale Component Analysis (PCA) on µCt parameters</t>
  </si>
  <si>
    <t xml:space="preserve">Sample</t>
  </si>
  <si>
    <t xml:space="preserve">BMD  (mg/cc)</t>
  </si>
  <si>
    <t xml:space="preserve">BV/TV</t>
  </si>
  <si>
    <t xml:space="preserve">Tb,th (mm)</t>
  </si>
  <si>
    <t xml:space="preserve">Tb,nb</t>
  </si>
  <si>
    <t xml:space="preserve">Tb,sp (mm)</t>
  </si>
  <si>
    <t xml:space="preserve">Controls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Scrat</t>
  </si>
  <si>
    <t xml:space="preserve">OC3</t>
  </si>
  <si>
    <t xml:space="preserve">OC5</t>
  </si>
  <si>
    <t xml:space="preserve">OC4</t>
  </si>
  <si>
    <t xml:space="preserve">Frac</t>
  </si>
  <si>
    <t xml:space="preserve">OC1</t>
  </si>
  <si>
    <t xml:space="preserve">OC2</t>
  </si>
  <si>
    <t xml:space="preserve">Group Means</t>
  </si>
  <si>
    <t xml:space="preserve">Hierarchical clustering dendrogram</t>
  </si>
  <si>
    <t xml:space="preserve">BMD</t>
  </si>
  <si>
    <t xml:space="preserve">Tb,th</t>
  </si>
  <si>
    <t xml:space="preserve">Tb,sp</t>
  </si>
  <si>
    <t xml:space="preserve">Control</t>
  </si>
  <si>
    <t xml:space="preserve">Scratch</t>
  </si>
  <si>
    <t xml:space="preserve">Fracture</t>
  </si>
  <si>
    <t xml:space="preserve">Table S3 : list of foals examined to be included in the study</t>
  </si>
  <si>
    <t xml:space="preserve">Foals</t>
  </si>
  <si>
    <t xml:space="preserve">date of birth</t>
  </si>
  <si>
    <t xml:space="preserve">Sexe</t>
  </si>
  <si>
    <t xml:space="preserve">Clinical exam</t>
  </si>
  <si>
    <t xml:space="preserve">X-ray exam</t>
  </si>
  <si>
    <t xml:space="preserve">Selection for the study</t>
  </si>
  <si>
    <t xml:space="preserve">Type of lesion</t>
  </si>
  <si>
    <t xml:space="preserve">F</t>
  </si>
  <si>
    <t xml:space="preserve">little wound on the left hock</t>
  </si>
  <si>
    <t xml:space="preserve">N</t>
  </si>
  <si>
    <t xml:space="preserve">N= Normal X ray</t>
  </si>
  <si>
    <t xml:space="preserve">TC = Talocrural</t>
  </si>
  <si>
    <t xml:space="preserve">M</t>
  </si>
  <si>
    <t xml:space="preserve">wound on the cannon of the right hindlimb with an associated lymphangitis </t>
  </si>
  <si>
    <t xml:space="preserve">lesion MT right</t>
  </si>
  <si>
    <t xml:space="preserve">FP= Femoropatellar</t>
  </si>
  <si>
    <t xml:space="preserve">lesion MT bilateral </t>
  </si>
  <si>
    <t xml:space="preserve">OC (scratche)</t>
  </si>
  <si>
    <t xml:space="preserve">MT= metatarsophalangeal</t>
  </si>
  <si>
    <t xml:space="preserve">fetlock distension on the left forelimb</t>
  </si>
  <si>
    <t xml:space="preserve">DS + OCD MC left</t>
  </si>
  <si>
    <t xml:space="preserve">MC= metacarpophalangeal</t>
  </si>
  <si>
    <t xml:space="preserve">Cortical lesion MT </t>
  </si>
  <si>
    <t xml:space="preserve">DS= degenerative syndrom</t>
  </si>
  <si>
    <t xml:space="preserve">suspected lesion P1 left posterior</t>
  </si>
  <si>
    <t xml:space="preserve">P1= first phalanx</t>
  </si>
  <si>
    <t xml:space="preserve">Cyst MC left</t>
  </si>
  <si>
    <t xml:space="preserve">OF = OC-free</t>
  </si>
  <si>
    <t xml:space="preserve">Cyst MC right</t>
  </si>
  <si>
    <t xml:space="preserve">OC= OC-affected</t>
  </si>
  <si>
    <t xml:space="preserve">osteophyte proximal sesamoid left posterior</t>
  </si>
  <si>
    <t xml:space="preserve">wound on the left hock</t>
  </si>
  <si>
    <t xml:space="preserve">OF2</t>
  </si>
  <si>
    <t xml:space="preserve">Fragment P1 + lesion TC bilteral</t>
  </si>
  <si>
    <t xml:space="preserve">Fragment TC right</t>
  </si>
  <si>
    <t xml:space="preserve">Sous chonral sceloris P1</t>
  </si>
  <si>
    <t xml:space="preserve">OF1</t>
  </si>
  <si>
    <t xml:space="preserve">fetlock medial distension on the left hindlimb</t>
  </si>
  <si>
    <t xml:space="preserve">Epiphysitis right anterior</t>
  </si>
  <si>
    <t xml:space="preserve">fetlock dorso-medialdistension on the right forelimb</t>
  </si>
  <si>
    <t xml:space="preserve">OF4</t>
  </si>
  <si>
    <t xml:space="preserve">fetlock dorso-medial distension on the left forlimb</t>
  </si>
  <si>
    <t xml:space="preserve">apex dysplasic sesamoid right &amp; left anterior </t>
  </si>
  <si>
    <t xml:space="preserve">OF5</t>
  </si>
  <si>
    <t xml:space="preserve">Cyst P1 right anterior + OCD TC right</t>
  </si>
  <si>
    <t xml:space="preserve">OCD (fragment)</t>
  </si>
  <si>
    <t xml:space="preserve">synovitis right hock</t>
  </si>
  <si>
    <t xml:space="preserve">OCD TC bilateral</t>
  </si>
  <si>
    <t xml:space="preserve">OC (scratche) &amp; OCD (fragment)</t>
  </si>
  <si>
    <t xml:space="preserve">distension right forelimb fetlock</t>
  </si>
  <si>
    <t xml:space="preserve">OCD TC right</t>
  </si>
  <si>
    <t xml:space="preserve">wound on the cannon of the left forelimb</t>
  </si>
  <si>
    <t xml:space="preserve">lesion MT left</t>
  </si>
  <si>
    <t xml:space="preserve">OF3</t>
  </si>
  <si>
    <t xml:space="preserve">TOTAL</t>
  </si>
  <si>
    <t xml:space="preserve">OC-free foals</t>
  </si>
  <si>
    <t xml:space="preserve">OC(D)-affected foals</t>
  </si>
  <si>
    <t xml:space="preserve">Others affection</t>
  </si>
  <si>
    <t xml:space="preserve">Picture P1 :  Loacalization of the 3 explants collected on the femoral trochlea for each foal
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%"/>
    <numFmt numFmtId="167" formatCode="0"/>
    <numFmt numFmtId="168" formatCode="0.00"/>
    <numFmt numFmtId="169" formatCode="0%"/>
    <numFmt numFmtId="170" formatCode="m/d/yyyy"/>
  </numFmts>
  <fonts count="3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u val="single"/>
      <sz val="10"/>
      <color rgb="FF0000FF"/>
      <name val="Arial"/>
      <family val="2"/>
    </font>
    <font>
      <sz val="10"/>
      <name val="Verdana"/>
      <family val="2"/>
    </font>
    <font>
      <sz val="10"/>
      <color rgb="FF000000"/>
      <name val="Arial"/>
      <family val="2"/>
    </font>
    <font>
      <sz val="11"/>
      <color rgb="FF008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Calibri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sz val="12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9"/>
      <color rgb="FF000000"/>
      <name val="Verdana"/>
      <family val="2"/>
    </font>
    <font>
      <sz val="9"/>
      <color rgb="FF000000"/>
      <name val="Verdana"/>
      <family val="2"/>
    </font>
    <font>
      <sz val="9"/>
      <color rgb="FFFF0000"/>
      <name val="Verdana"/>
      <family val="2"/>
    </font>
    <font>
      <sz val="11"/>
      <color rgb="FF008080"/>
      <name val="Calibri"/>
      <family val="2"/>
    </font>
    <font>
      <sz val="6"/>
      <color rgb="FF000000"/>
      <name val="Verdana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0"/>
      <name val="Mangal"/>
      <family val="2"/>
    </font>
    <font>
      <b val="true"/>
      <sz val="11"/>
      <color rgb="FF0070C0"/>
      <name val="Calibri"/>
      <family val="2"/>
    </font>
    <font>
      <b val="true"/>
      <sz val="11"/>
      <color rgb="FF00B050"/>
      <name val="Calibri"/>
      <family val="2"/>
    </font>
    <font>
      <b val="true"/>
      <sz val="11"/>
      <color rgb="FF604A7B"/>
      <name val="Calibri"/>
      <family val="2"/>
    </font>
    <font>
      <b val="true"/>
      <sz val="11"/>
      <color rgb="FFFF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CCFFFF"/>
        <bgColor rgb="FFDCE6F2"/>
      </patternFill>
    </fill>
    <fill>
      <patternFill patternType="solid">
        <fgColor rgb="FFFFFF99"/>
        <bgColor rgb="FFF2F2F2"/>
      </patternFill>
    </fill>
    <fill>
      <patternFill patternType="solid">
        <fgColor rgb="FFDCE6F2"/>
        <bgColor rgb="FFD9D9D9"/>
      </patternFill>
    </fill>
    <fill>
      <patternFill patternType="solid">
        <fgColor rgb="FFF2DCDB"/>
        <bgColor rgb="FFD9D9D9"/>
      </patternFill>
    </fill>
    <fill>
      <patternFill patternType="solid">
        <fgColor rgb="FFE6B9B8"/>
        <bgColor rgb="FFD8AAA9"/>
      </patternFill>
    </fill>
    <fill>
      <patternFill patternType="solid">
        <fgColor rgb="FFD99694"/>
        <bgColor rgb="FFD8AAA9"/>
      </patternFill>
    </fill>
    <fill>
      <patternFill patternType="solid">
        <fgColor rgb="FFBFBFBF"/>
        <bgColor rgb="FFC0C0C0"/>
      </patternFill>
    </fill>
    <fill>
      <patternFill patternType="solid">
        <fgColor rgb="FFC0C0C0"/>
        <bgColor rgb="FFBFBFBF"/>
      </patternFill>
    </fill>
    <fill>
      <patternFill patternType="solid">
        <fgColor rgb="FFFFFFFF"/>
        <bgColor rgb="FFF2F2F2"/>
      </patternFill>
    </fill>
    <fill>
      <patternFill patternType="solid">
        <fgColor rgb="FFF2F2F2"/>
        <bgColor rgb="FFFFFFFF"/>
      </patternFill>
    </fill>
    <fill>
      <patternFill patternType="solid">
        <fgColor rgb="FFCCCCCC"/>
        <bgColor rgb="FFC0C0C0"/>
      </patternFill>
    </fill>
    <fill>
      <patternFill patternType="solid">
        <fgColor rgb="FFD9D9D9"/>
        <bgColor rgb="FFCCCCCC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</borders>
  <cellStyleXfs count="3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26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0" applyFont="true" applyBorder="false" applyAlignment="false" applyProtection="false"/>
    <xf numFmtId="164" fontId="25" fillId="4" borderId="0" applyFont="true" applyBorder="false" applyAlignment="false" applyProtection="false"/>
    <xf numFmtId="164" fontId="25" fillId="5" borderId="0" applyFont="true" applyBorder="false" applyAlignment="false" applyProtection="false"/>
    <xf numFmtId="164" fontId="25" fillId="6" borderId="0" applyFont="true" applyBorder="false" applyAlignment="false" applyProtection="false"/>
    <xf numFmtId="164" fontId="4" fillId="7" borderId="0" applyFont="true" applyBorder="false" applyAlignment="false" applyProtection="false"/>
  </cellStyleXfs>
  <cellXfs count="1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9" borderId="1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26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1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26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28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2" fillId="10" borderId="1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28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0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11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11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11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1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1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1" fillId="0" borderId="1" xfId="20" applyFont="fals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8" fillId="8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8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8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9" borderId="14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9" borderId="15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9" borderId="16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7" xfId="2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2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2" fillId="0" borderId="18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7" xfId="2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9" xfId="2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20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0" xfId="2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0" fillId="0" borderId="20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21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2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22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3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7" xfId="2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" xfId="2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9" xfId="2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20" xfId="2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2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11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1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1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21" fillId="0" borderId="1" xfId="2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3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3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13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5" fillId="4" borderId="27" xfId="3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25" fillId="4" borderId="28" xfId="3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4" borderId="28" xfId="3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4" borderId="29" xfId="3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4" borderId="17" xfId="3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25" fillId="4" borderId="1" xfId="3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4" borderId="1" xfId="3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4" borderId="18" xfId="3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4" borderId="30" xfId="3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25" fillId="4" borderId="13" xfId="3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4" borderId="13" xfId="3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4" borderId="31" xfId="3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5" fillId="5" borderId="14" xfId="3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25" fillId="5" borderId="15" xfId="3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5" borderId="15" xfId="3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5" borderId="16" xfId="3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5" borderId="19" xfId="3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25" fillId="5" borderId="20" xfId="3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5" borderId="20" xfId="3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5" borderId="21" xfId="3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6" borderId="32" xfId="3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25" fillId="6" borderId="33" xfId="33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6" borderId="33" xfId="33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25" fillId="6" borderId="34" xfId="33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7" borderId="14" xfId="3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7" borderId="15" xfId="3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7" borderId="15" xfId="3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7" borderId="16" xfId="3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7" borderId="19" xfId="3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7" borderId="20" xfId="3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7" borderId="20" xfId="3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7" borderId="21" xfId="3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13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11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11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11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1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11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5" fillId="11" borderId="1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1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11" borderId="2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5" fillId="11" borderId="2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2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2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 2" xfId="21"/>
    <cellStyle name="Lien hypertexte 2" xfId="22"/>
    <cellStyle name="Normal 2" xfId="23"/>
    <cellStyle name="Normal_BCA Os" xfId="24"/>
    <cellStyle name="Normal_Bone proteomics" xfId="25"/>
    <cellStyle name="Normal_Feuil1" xfId="26"/>
    <cellStyle name="Normal_Feuil2" xfId="27"/>
    <cellStyle name="Normal_Feuil3" xfId="28"/>
    <cellStyle name="Normal_Feuil4" xfId="29"/>
    <cellStyle name="Satisfaisant 2" xfId="30"/>
    <cellStyle name="*unknown*" xfId="20" builtinId="8"/>
    <cellStyle name="Excel Built-in 20% - Accent1" xfId="31"/>
    <cellStyle name="Excel Built-in 20% - Accent2" xfId="32"/>
    <cellStyle name="Excel Built-in 40% - Accent2" xfId="33"/>
    <cellStyle name="Excel Built-in 60% - Accent2" xfId="34"/>
  </cellStyles>
  <dxfs count="4">
    <dxf>
      <font>
        <name val="Arial"/>
        <family val="2"/>
        <b val="0"/>
        <i val="0"/>
      </font>
      <fill>
        <patternFill>
          <bgColor rgb="FFFF6969"/>
        </patternFill>
      </fill>
    </dxf>
    <dxf>
      <font>
        <name val="Arial"/>
        <family val="2"/>
        <b val="0"/>
        <i val="0"/>
        <color rgb="FF000000"/>
      </font>
      <fill>
        <patternFill>
          <bgColor rgb="FFC6D9F1"/>
        </patternFill>
      </fill>
    </dxf>
    <dxf>
      <font>
        <name val="Arial"/>
        <family val="2"/>
        <b val="0"/>
        <i val="0"/>
      </font>
      <fill>
        <patternFill>
          <bgColor rgb="FFFF6969"/>
        </patternFill>
      </fill>
    </dxf>
    <dxf>
      <font>
        <name val="Arial"/>
        <family val="2"/>
        <b val="0"/>
        <i val="0"/>
        <color rgb="FF000000"/>
      </font>
      <fill>
        <patternFill>
          <bgColor rgb="FFC6D9F1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2DCDB"/>
      <rgbColor rgb="FFFF00FF"/>
      <rgbColor rgb="FF00FFFF"/>
      <rgbColor rgb="FF800000"/>
      <rgbColor rgb="FF008000"/>
      <rgbColor rgb="FF000080"/>
      <rgbColor rgb="FF4F81BD"/>
      <rgbColor rgb="FF800080"/>
      <rgbColor rgb="FF008080"/>
      <rgbColor rgb="FFC0C0C0"/>
      <rgbColor rgb="FF878787"/>
      <rgbColor rgb="FFBFBFBF"/>
      <rgbColor rgb="FF9F423F"/>
      <rgbColor rgb="FFF2F2F2"/>
      <rgbColor rgb="FFCCFFFF"/>
      <rgbColor rgb="FF660066"/>
      <rgbColor rgb="FFFF6969"/>
      <rgbColor rgb="FF0070C0"/>
      <rgbColor rgb="FFC6D9F1"/>
      <rgbColor rgb="FF000080"/>
      <rgbColor rgb="FFFF00FF"/>
      <rgbColor rgb="FFFFFF00"/>
      <rgbColor rgb="FF00FFFF"/>
      <rgbColor rgb="FF800080"/>
      <rgbColor rgb="FF800000"/>
      <rgbColor rgb="FF00B050"/>
      <rgbColor rgb="FF0000FF"/>
      <rgbColor rgb="FF00CCFF"/>
      <rgbColor rgb="FFDCE6F2"/>
      <rgbColor rgb="FFD9D9D9"/>
      <rgbColor rgb="FFFFFF99"/>
      <rgbColor rgb="FFAABAD7"/>
      <rgbColor rgb="FFD8AAA9"/>
      <rgbColor rgb="FFD99694"/>
      <rgbColor rgb="FFE6B9B8"/>
      <rgbColor rgb="FF416A9C"/>
      <rgbColor rgb="FF4BACC6"/>
      <rgbColor rgb="FF9BBB59"/>
      <rgbColor rgb="FFCCCCCC"/>
      <rgbColor rgb="FFF79646"/>
      <rgbColor rgb="FFCC7C3A"/>
      <rgbColor rgb="FF8064A2"/>
      <rgbColor rgb="FF809B49"/>
      <rgbColor rgb="FF003366"/>
      <rgbColor rgb="FF3E8EA4"/>
      <rgbColor rgb="FF003300"/>
      <rgbColor rgb="FF333300"/>
      <rgbColor rgb="FF993300"/>
      <rgbColor rgb="FFC0504D"/>
      <rgbColor rgb="FF604A7B"/>
      <rgbColor rgb="FF6A5286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unctional annotation : Cartilag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16a9c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f423f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09b49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a5286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e8ea4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c7c3a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d8aaa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eparator>; </c:separator>
            <c:showLeaderLines val="1"/>
          </c:dLbls>
          <c:cat>
            <c:strRef>
              <c:f>'S2 Cartilage Annotations'!$A$4:$A$17</c:f>
              <c:strCache>
                <c:ptCount val="14"/>
                <c:pt idx="0">
                  <c:v>developmental process (GO:0032502)</c:v>
                </c:pt>
                <c:pt idx="1">
                  <c:v>homeostatic process (GO:0042592)</c:v>
                </c:pt>
                <c:pt idx="2">
                  <c:v>cell cycle (GO:0007049)</c:v>
                </c:pt>
                <c:pt idx="3">
                  <c:v>apoptosis (GO:0006915)</c:v>
                </c:pt>
                <c:pt idx="4">
                  <c:v>cell communication (GO:0007154)</c:v>
                </c:pt>
                <c:pt idx="5">
                  <c:v>cell adhesion (GO:0007155)</c:v>
                </c:pt>
                <c:pt idx="6">
                  <c:v>cellular component organization (GO:0016043)</c:v>
                </c:pt>
                <c:pt idx="7">
                  <c:v>lipid metabolic process (GO:0006629)</c:v>
                </c:pt>
                <c:pt idx="8">
                  <c:v>protein metabolic process (GO:0019538)</c:v>
                </c:pt>
                <c:pt idx="9">
                  <c:v>generation of precursor metabolites and energy (GO:0006091)</c:v>
                </c:pt>
                <c:pt idx="10">
                  <c:v>protein localization (GO:0008104)</c:v>
                </c:pt>
                <c:pt idx="11">
                  <c:v>lipid transport (GO:0006869)</c:v>
                </c:pt>
                <c:pt idx="12">
                  <c:v>vesicle-mediated transport (GO:0016192)</c:v>
                </c:pt>
                <c:pt idx="13">
                  <c:v>immune system process (GO:0002376)</c:v>
                </c:pt>
              </c:strCache>
            </c:strRef>
          </c:cat>
          <c:val>
            <c:numRef>
              <c:f>'S2 Cartilage Annotations'!$D$4:$D$17</c:f>
              <c:numCache>
                <c:formatCode>General</c:formatCode>
                <c:ptCount val="14"/>
                <c:pt idx="0">
                  <c:v>13</c:v>
                </c:pt>
                <c:pt idx="1">
                  <c:v>5</c:v>
                </c:pt>
                <c:pt idx="2">
                  <c:v>3</c:v>
                </c:pt>
                <c:pt idx="3">
                  <c:v>2</c:v>
                </c:pt>
                <c:pt idx="4">
                  <c:v>10</c:v>
                </c:pt>
                <c:pt idx="5">
                  <c:v>8</c:v>
                </c:pt>
                <c:pt idx="6">
                  <c:v>8</c:v>
                </c:pt>
                <c:pt idx="7">
                  <c:v>1</c:v>
                </c:pt>
                <c:pt idx="8">
                  <c:v>9</c:v>
                </c:pt>
                <c:pt idx="9">
                  <c:v>1</c:v>
                </c:pt>
                <c:pt idx="10">
                  <c:v>5</c:v>
                </c:pt>
                <c:pt idx="11">
                  <c:v>1</c:v>
                </c:pt>
                <c:pt idx="12">
                  <c:v>9</c:v>
                </c:pt>
                <c:pt idx="13">
                  <c:v>10</c:v>
                </c:pt>
              </c:numCache>
            </c:numRef>
          </c:val>
        </c:ser>
        <c:firstSliceAng val="0"/>
      </c:pieChart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12600">
      <a:solidFill>
        <a:srgbClr val="878787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unctional annotation : Bo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16a9c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f423f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09b49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a5286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e8ea4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c7c3a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d8aaa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eparator>; </c:separator>
            <c:showLeaderLines val="1"/>
          </c:dLbls>
          <c:cat>
            <c:strRef>
              <c:f>'S3 Bone Annotations'!$A$5:$A$18</c:f>
              <c:strCache>
                <c:ptCount val="14"/>
                <c:pt idx="0">
                  <c:v>developmental process (GO:0032502)</c:v>
                </c:pt>
                <c:pt idx="1">
                  <c:v>cell cycle (GO:0007049)</c:v>
                </c:pt>
                <c:pt idx="2">
                  <c:v>apoptosis (GO:0006915)</c:v>
                </c:pt>
                <c:pt idx="3">
                  <c:v>cell communication (GO:0007154)</c:v>
                </c:pt>
                <c:pt idx="4">
                  <c:v>cell adhesion (GO:0007155)</c:v>
                </c:pt>
                <c:pt idx="5">
                  <c:v>cellular component organization (GO:0016043)</c:v>
                </c:pt>
                <c:pt idx="6">
                  <c:v>nucleic acid metabolic process (GO:0006139)</c:v>
                </c:pt>
                <c:pt idx="7">
                  <c:v>protein metabolic process (GO:0019538)</c:v>
                </c:pt>
                <c:pt idx="8">
                  <c:v>protein localization (GO:0008104)</c:v>
                </c:pt>
                <c:pt idx="9">
                  <c:v>lipid transport (GO:0006869)</c:v>
                </c:pt>
                <c:pt idx="10">
                  <c:v>protein transport (GO:0015031)</c:v>
                </c:pt>
                <c:pt idx="11">
                  <c:v>ion transport (GO:0006811)</c:v>
                </c:pt>
                <c:pt idx="12">
                  <c:v>response to stimulus (GO:0050896)</c:v>
                </c:pt>
                <c:pt idx="13">
                  <c:v>immune system process (GO:0002376)</c:v>
                </c:pt>
              </c:strCache>
            </c:strRef>
          </c:cat>
          <c:val>
            <c:numRef>
              <c:f>'S3 Bone Annotations'!$D$5:$D$18</c:f>
              <c:numCache>
                <c:formatCode>General</c:formatCode>
                <c:ptCount val="14"/>
                <c:pt idx="0">
                  <c:v>11</c:v>
                </c:pt>
                <c:pt idx="1">
                  <c:v>6</c:v>
                </c:pt>
                <c:pt idx="2">
                  <c:v>2</c:v>
                </c:pt>
                <c:pt idx="3">
                  <c:v>13</c:v>
                </c:pt>
                <c:pt idx="4">
                  <c:v>10</c:v>
                </c:pt>
                <c:pt idx="5">
                  <c:v>9</c:v>
                </c:pt>
                <c:pt idx="6">
                  <c:v>3</c:v>
                </c:pt>
                <c:pt idx="7">
                  <c:v>8</c:v>
                </c:pt>
                <c:pt idx="8">
                  <c:v>2</c:v>
                </c:pt>
                <c:pt idx="9">
                  <c:v>1</c:v>
                </c:pt>
                <c:pt idx="10">
                  <c:v>7</c:v>
                </c:pt>
                <c:pt idx="11">
                  <c:v>1</c:v>
                </c:pt>
                <c:pt idx="12">
                  <c:v>7</c:v>
                </c:pt>
                <c:pt idx="13">
                  <c:v>9</c:v>
                </c:pt>
              </c:numCache>
            </c:numRef>
          </c:val>
        </c:ser>
        <c:firstSliceAng val="0"/>
      </c:pieChart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12600">
      <a:solidFill>
        <a:srgbClr val="878787"/>
      </a:solidFill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axId val="60946356"/>
        <c:axId val="71381415"/>
      </c:barChart>
      <c:catAx>
        <c:axId val="60946356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71381415"/>
        <c:auto val="1"/>
        <c:lblAlgn val="ctr"/>
        <c:lblOffset val="100"/>
        <c:noMultiLvlLbl val="0"/>
      </c:catAx>
      <c:valAx>
        <c:axId val="71381415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60946356"/>
        <c:crossBetween val="midCat"/>
      </c:valAx>
      <c:spPr>
        <a:solidFill>
          <a:srgbClr val="d9d9d9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12600">
      <a:solidFill>
        <a:srgbClr val="878787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image" Target="../media/image1.png"/><Relationship Id="rId3" Type="http://schemas.openxmlformats.org/officeDocument/2006/relationships/image" Target="../media/image2.wmf"/><Relationship Id="rId4" Type="http://schemas.openxmlformats.org/officeDocument/2006/relationships/image" Target="../media/image3.wmf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jpeg"/><Relationship Id="rId2" Type="http://schemas.openxmlformats.org/officeDocument/2006/relationships/image" Target="../media/image5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25600</xdr:colOff>
      <xdr:row>1</xdr:row>
      <xdr:rowOff>28800</xdr:rowOff>
    </xdr:from>
    <xdr:to>
      <xdr:col>8</xdr:col>
      <xdr:colOff>756000</xdr:colOff>
      <xdr:row>28</xdr:row>
      <xdr:rowOff>99000</xdr:rowOff>
    </xdr:to>
    <xdr:graphicFrame>
      <xdr:nvGraphicFramePr>
        <xdr:cNvPr id="0" name="Chart 1"/>
        <xdr:cNvGraphicFramePr/>
      </xdr:nvGraphicFramePr>
      <xdr:xfrm>
        <a:off x="6105240" y="253080"/>
        <a:ext cx="9364320" cy="531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79000</xdr:colOff>
      <xdr:row>0</xdr:row>
      <xdr:rowOff>121680</xdr:rowOff>
    </xdr:from>
    <xdr:to>
      <xdr:col>10</xdr:col>
      <xdr:colOff>481680</xdr:colOff>
      <xdr:row>28</xdr:row>
      <xdr:rowOff>121680</xdr:rowOff>
    </xdr:to>
    <xdr:graphicFrame>
      <xdr:nvGraphicFramePr>
        <xdr:cNvPr id="1" name="Chart 1"/>
        <xdr:cNvGraphicFramePr/>
      </xdr:nvGraphicFramePr>
      <xdr:xfrm>
        <a:off x="5636520" y="121680"/>
        <a:ext cx="8974080" cy="530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7440</xdr:colOff>
      <xdr:row>22</xdr:row>
      <xdr:rowOff>115920</xdr:rowOff>
    </xdr:from>
    <xdr:to>
      <xdr:col>7</xdr:col>
      <xdr:colOff>250560</xdr:colOff>
      <xdr:row>35</xdr:row>
      <xdr:rowOff>138960</xdr:rowOff>
    </xdr:to>
    <xdr:graphicFrame>
      <xdr:nvGraphicFramePr>
        <xdr:cNvPr id="2" name="Chart 1"/>
        <xdr:cNvGraphicFramePr/>
      </xdr:nvGraphicFramePr>
      <xdr:xfrm>
        <a:off x="217440" y="4206600"/>
        <a:ext cx="5930280" cy="215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00800</xdr:colOff>
      <xdr:row>2</xdr:row>
      <xdr:rowOff>75600</xdr:rowOff>
    </xdr:from>
    <xdr:to>
      <xdr:col>11</xdr:col>
      <xdr:colOff>364320</xdr:colOff>
      <xdr:row>12</xdr:row>
      <xdr:rowOff>91440</xdr:rowOff>
    </xdr:to>
    <xdr:pic>
      <xdr:nvPicPr>
        <xdr:cNvPr id="3" name="Picture 6" descr=""/>
        <xdr:cNvPicPr/>
      </xdr:nvPicPr>
      <xdr:blipFill>
        <a:blip r:embed="rId2"/>
        <a:stretch/>
      </xdr:blipFill>
      <xdr:spPr>
        <a:xfrm>
          <a:off x="6796800" y="417240"/>
          <a:ext cx="2660040" cy="200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368280</xdr:colOff>
      <xdr:row>2</xdr:row>
      <xdr:rowOff>53280</xdr:rowOff>
    </xdr:from>
    <xdr:to>
      <xdr:col>17</xdr:col>
      <xdr:colOff>580320</xdr:colOff>
      <xdr:row>14</xdr:row>
      <xdr:rowOff>65160</xdr:rowOff>
    </xdr:to>
    <xdr:grpSp>
      <xdr:nvGrpSpPr>
        <xdr:cNvPr id="4" name="Groupe 25"/>
        <xdr:cNvGrpSpPr/>
      </xdr:nvGrpSpPr>
      <xdr:grpSpPr>
        <a:xfrm>
          <a:off x="9460800" y="394920"/>
          <a:ext cx="5005080" cy="2338560"/>
          <a:chOff x="9460800" y="394920"/>
          <a:chExt cx="5005080" cy="2338560"/>
        </a:xfrm>
      </xdr:grpSpPr>
      <xdr:pic>
        <xdr:nvPicPr>
          <xdr:cNvPr id="5" name="Image 4" descr=""/>
          <xdr:cNvPicPr/>
        </xdr:nvPicPr>
        <xdr:blipFill>
          <a:blip r:embed="rId3"/>
          <a:stretch/>
        </xdr:blipFill>
        <xdr:spPr>
          <a:xfrm>
            <a:off x="9460800" y="394920"/>
            <a:ext cx="4707360" cy="2095920"/>
          </a:xfrm>
          <a:prstGeom prst="rect">
            <a:avLst/>
          </a:prstGeom>
          <a:ln w="0">
            <a:noFill/>
          </a:ln>
        </xdr:spPr>
      </xdr:pic>
      <xdr:sp>
        <xdr:nvSpPr>
          <xdr:cNvPr id="6" name="ZoneTexte 5"/>
          <xdr:cNvSpPr/>
        </xdr:nvSpPr>
        <xdr:spPr>
          <a:xfrm>
            <a:off x="14064840" y="1386360"/>
            <a:ext cx="401040" cy="277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>
            <a:sp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PC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" name="ZoneTexte 6"/>
          <xdr:cNvSpPr/>
        </xdr:nvSpPr>
        <xdr:spPr>
          <a:xfrm>
            <a:off x="11374200" y="2456280"/>
            <a:ext cx="401040" cy="277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>
            <a:sp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PC2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9</xdr:col>
      <xdr:colOff>174960</xdr:colOff>
      <xdr:row>17</xdr:row>
      <xdr:rowOff>150480</xdr:rowOff>
    </xdr:from>
    <xdr:to>
      <xdr:col>14</xdr:col>
      <xdr:colOff>176760</xdr:colOff>
      <xdr:row>35</xdr:row>
      <xdr:rowOff>95400</xdr:rowOff>
    </xdr:to>
    <xdr:grpSp>
      <xdr:nvGrpSpPr>
        <xdr:cNvPr id="8" name="Groupe 28"/>
        <xdr:cNvGrpSpPr/>
      </xdr:nvGrpSpPr>
      <xdr:grpSpPr>
        <a:xfrm>
          <a:off x="7669800" y="3323520"/>
          <a:ext cx="3996000" cy="2999160"/>
          <a:chOff x="7669800" y="3323520"/>
          <a:chExt cx="3996000" cy="2999160"/>
        </a:xfrm>
      </xdr:grpSpPr>
      <xdr:pic>
        <xdr:nvPicPr>
          <xdr:cNvPr id="9" name="Image 8" descr=""/>
          <xdr:cNvPicPr/>
        </xdr:nvPicPr>
        <xdr:blipFill>
          <a:blip r:embed="rId4"/>
          <a:stretch/>
        </xdr:blipFill>
        <xdr:spPr>
          <a:xfrm>
            <a:off x="7807320" y="3323520"/>
            <a:ext cx="3858480" cy="2999160"/>
          </a:xfrm>
          <a:prstGeom prst="rect">
            <a:avLst/>
          </a:prstGeom>
          <a:ln w="0">
            <a:noFill/>
          </a:ln>
        </xdr:spPr>
      </xdr:pic>
      <xdr:sp>
        <xdr:nvSpPr>
          <xdr:cNvPr id="10" name="ZoneTexte 9"/>
          <xdr:cNvSpPr/>
        </xdr:nvSpPr>
        <xdr:spPr>
          <a:xfrm rot="16200000">
            <a:off x="8962920" y="5734080"/>
            <a:ext cx="202320" cy="39816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0070c0"/>
                </a:solidFill>
                <a:latin typeface="Calibri"/>
              </a:rPr>
              <a:t>H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1" name="ZoneTexte 10"/>
          <xdr:cNvSpPr/>
        </xdr:nvSpPr>
        <xdr:spPr>
          <a:xfrm rot="16200000">
            <a:off x="7767720" y="4986000"/>
            <a:ext cx="201960" cy="39780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00b050"/>
                </a:solidFill>
                <a:latin typeface="Calibri"/>
              </a:rPr>
              <a:t>OC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2" name="ZoneTexte 11"/>
          <xdr:cNvSpPr/>
        </xdr:nvSpPr>
        <xdr:spPr>
          <a:xfrm rot="16200000">
            <a:off x="8163720" y="4985640"/>
            <a:ext cx="201960" cy="39816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00b050"/>
                </a:solidFill>
                <a:latin typeface="Calibri"/>
              </a:rPr>
              <a:t>OC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3" name="ZoneTexte 12"/>
          <xdr:cNvSpPr/>
        </xdr:nvSpPr>
        <xdr:spPr>
          <a:xfrm rot="16200000">
            <a:off x="8574480" y="5595120"/>
            <a:ext cx="202320" cy="39780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604a7b"/>
                </a:solidFill>
                <a:latin typeface="Calibri"/>
              </a:rPr>
              <a:t>OC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4" name="ZoneTexte 13"/>
          <xdr:cNvSpPr/>
        </xdr:nvSpPr>
        <xdr:spPr>
          <a:xfrm rot="16200000">
            <a:off x="9759960" y="5255640"/>
            <a:ext cx="202320" cy="39888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ff0000"/>
                </a:solidFill>
                <a:latin typeface="Calibri"/>
              </a:rPr>
              <a:t>OC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5" name="ZoneTexte 14"/>
          <xdr:cNvSpPr/>
        </xdr:nvSpPr>
        <xdr:spPr>
          <a:xfrm rot="16200000">
            <a:off x="11327040" y="5890320"/>
            <a:ext cx="202320" cy="39888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ff0000"/>
                </a:solidFill>
                <a:latin typeface="Calibri"/>
              </a:rPr>
              <a:t>OC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6" name="ZoneTexte 15"/>
          <xdr:cNvSpPr/>
        </xdr:nvSpPr>
        <xdr:spPr>
          <a:xfrm rot="16200000">
            <a:off x="9388800" y="5730480"/>
            <a:ext cx="202320" cy="39816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0070c0"/>
                </a:solidFill>
                <a:latin typeface="Calibri"/>
              </a:rPr>
              <a:t>H2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7" name="ZoneTexte 16"/>
          <xdr:cNvSpPr/>
        </xdr:nvSpPr>
        <xdr:spPr>
          <a:xfrm rot="16200000">
            <a:off x="10152000" y="5890320"/>
            <a:ext cx="202320" cy="39888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0070c0"/>
                </a:solidFill>
                <a:latin typeface="Calibri"/>
              </a:rPr>
              <a:t>H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8" name="ZoneTexte 17"/>
          <xdr:cNvSpPr/>
        </xdr:nvSpPr>
        <xdr:spPr>
          <a:xfrm rot="16200000">
            <a:off x="10523520" y="5824080"/>
            <a:ext cx="202320" cy="39780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0070c0"/>
                </a:solidFill>
                <a:latin typeface="Calibri"/>
              </a:rPr>
              <a:t>H5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9" name="ZoneTexte 18"/>
          <xdr:cNvSpPr/>
        </xdr:nvSpPr>
        <xdr:spPr>
          <a:xfrm rot="16200000">
            <a:off x="10945800" y="5824080"/>
            <a:ext cx="202320" cy="39816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tIns="91440" anchor="t" vert="eaVert" rot="-10800000">
            <a:noAutofit/>
          </a:bodyPr>
          <a:p>
            <a:pPr algn="r"/>
            <a:r>
              <a:rPr b="1" lang="en-US" sz="1100" spc="-1" strike="noStrike">
                <a:solidFill>
                  <a:srgbClr val="0070c0"/>
                </a:solidFill>
                <a:latin typeface="Calibri"/>
              </a:rPr>
              <a:t>H4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45600</xdr:colOff>
      <xdr:row>9</xdr:row>
      <xdr:rowOff>33480</xdr:rowOff>
    </xdr:from>
    <xdr:to>
      <xdr:col>2</xdr:col>
      <xdr:colOff>162360</xdr:colOff>
      <xdr:row>15</xdr:row>
      <xdr:rowOff>32760</xdr:rowOff>
    </xdr:to>
    <xdr:pic>
      <xdr:nvPicPr>
        <xdr:cNvPr id="20" name="Image 2" descr=""/>
        <xdr:cNvPicPr/>
      </xdr:nvPicPr>
      <xdr:blipFill>
        <a:blip r:embed="rId1"/>
        <a:stretch/>
      </xdr:blipFill>
      <xdr:spPr>
        <a:xfrm>
          <a:off x="345600" y="1793880"/>
          <a:ext cx="1414440" cy="978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15280</xdr:colOff>
      <xdr:row>5</xdr:row>
      <xdr:rowOff>100800</xdr:rowOff>
    </xdr:from>
    <xdr:to>
      <xdr:col>7</xdr:col>
      <xdr:colOff>490680</xdr:colOff>
      <xdr:row>31</xdr:row>
      <xdr:rowOff>84600</xdr:rowOff>
    </xdr:to>
    <xdr:pic>
      <xdr:nvPicPr>
        <xdr:cNvPr id="21" name="Image 1" descr=""/>
        <xdr:cNvPicPr/>
      </xdr:nvPicPr>
      <xdr:blipFill>
        <a:blip r:embed="rId2"/>
        <a:stretch/>
      </xdr:blipFill>
      <xdr:spPr>
        <a:xfrm>
          <a:off x="2611800" y="1208160"/>
          <a:ext cx="3470760" cy="422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53720</xdr:colOff>
      <xdr:row>12</xdr:row>
      <xdr:rowOff>6120</xdr:rowOff>
    </xdr:from>
    <xdr:to>
      <xdr:col>3</xdr:col>
      <xdr:colOff>788760</xdr:colOff>
      <xdr:row>12</xdr:row>
      <xdr:rowOff>159120</xdr:rowOff>
    </xdr:to>
    <xdr:sp>
      <xdr:nvSpPr>
        <xdr:cNvPr id="22" name="Connecteur droit 8"/>
        <xdr:cNvSpPr/>
      </xdr:nvSpPr>
      <xdr:spPr>
        <a:xfrm flipV="1">
          <a:off x="1751400" y="2255760"/>
          <a:ext cx="1433880" cy="153000"/>
        </a:xfrm>
        <a:prstGeom prst="line">
          <a:avLst/>
        </a:prstGeom>
        <a:ln w="25560">
          <a:solidFill>
            <a:srgbClr val="000000"/>
          </a:solidFill>
          <a:prstDash val="sysDot"/>
          <a:round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00440</xdr:colOff>
      <xdr:row>13</xdr:row>
      <xdr:rowOff>7560</xdr:rowOff>
    </xdr:from>
    <xdr:to>
      <xdr:col>3</xdr:col>
      <xdr:colOff>777600</xdr:colOff>
      <xdr:row>14</xdr:row>
      <xdr:rowOff>160560</xdr:rowOff>
    </xdr:to>
    <xdr:sp>
      <xdr:nvSpPr>
        <xdr:cNvPr id="23" name="Connecteur droit 9"/>
        <xdr:cNvSpPr/>
      </xdr:nvSpPr>
      <xdr:spPr>
        <a:xfrm>
          <a:off x="1698120" y="2420640"/>
          <a:ext cx="1476000" cy="316080"/>
        </a:xfrm>
        <a:prstGeom prst="line">
          <a:avLst/>
        </a:prstGeom>
        <a:ln w="25560">
          <a:solidFill>
            <a:srgbClr val="000000"/>
          </a:solidFill>
          <a:prstDash val="sysDot"/>
          <a:round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76880</xdr:colOff>
      <xdr:row>13</xdr:row>
      <xdr:rowOff>106200</xdr:rowOff>
    </xdr:from>
    <xdr:to>
      <xdr:col>4</xdr:col>
      <xdr:colOff>465840</xdr:colOff>
      <xdr:row>16</xdr:row>
      <xdr:rowOff>25920</xdr:rowOff>
    </xdr:to>
    <xdr:sp>
      <xdr:nvSpPr>
        <xdr:cNvPr id="24" name="Ellipse 10"/>
        <xdr:cNvSpPr/>
      </xdr:nvSpPr>
      <xdr:spPr>
        <a:xfrm>
          <a:off x="3173400" y="2519280"/>
          <a:ext cx="487800" cy="409320"/>
        </a:xfrm>
        <a:prstGeom prst="ellipse">
          <a:avLst/>
        </a:prstGeom>
        <a:noFill/>
        <a:ln w="9360">
          <a:solidFill>
            <a:srgbClr val="000000"/>
          </a:solidFill>
          <a:round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96320</xdr:colOff>
      <xdr:row>16</xdr:row>
      <xdr:rowOff>59040</xdr:rowOff>
    </xdr:from>
    <xdr:to>
      <xdr:col>4</xdr:col>
      <xdr:colOff>485280</xdr:colOff>
      <xdr:row>18</xdr:row>
      <xdr:rowOff>157680</xdr:rowOff>
    </xdr:to>
    <xdr:sp>
      <xdr:nvSpPr>
        <xdr:cNvPr id="25" name="Ellipse 12"/>
        <xdr:cNvSpPr/>
      </xdr:nvSpPr>
      <xdr:spPr>
        <a:xfrm>
          <a:off x="3192840" y="2961720"/>
          <a:ext cx="487800" cy="424800"/>
        </a:xfrm>
        <a:prstGeom prst="ellipse">
          <a:avLst/>
        </a:prstGeom>
        <a:noFill/>
        <a:ln w="9360">
          <a:solidFill>
            <a:srgbClr val="000000"/>
          </a:solidFill>
          <a:round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720</xdr:colOff>
      <xdr:row>10</xdr:row>
      <xdr:rowOff>142560</xdr:rowOff>
    </xdr:from>
    <xdr:to>
      <xdr:col>4</xdr:col>
      <xdr:colOff>486720</xdr:colOff>
      <xdr:row>13</xdr:row>
      <xdr:rowOff>63000</xdr:rowOff>
    </xdr:to>
    <xdr:sp>
      <xdr:nvSpPr>
        <xdr:cNvPr id="26" name="Ellipse 13"/>
        <xdr:cNvSpPr/>
      </xdr:nvSpPr>
      <xdr:spPr>
        <a:xfrm>
          <a:off x="3194640" y="2066040"/>
          <a:ext cx="487440" cy="410040"/>
        </a:xfrm>
        <a:prstGeom prst="ellipse">
          <a:avLst/>
        </a:prstGeom>
        <a:noFill/>
        <a:ln w="9360">
          <a:solidFill>
            <a:srgbClr val="000000"/>
          </a:solidFill>
          <a:round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00440</xdr:colOff>
      <xdr:row>13</xdr:row>
      <xdr:rowOff>1800</xdr:rowOff>
    </xdr:from>
    <xdr:to>
      <xdr:col>4</xdr:col>
      <xdr:colOff>69480</xdr:colOff>
      <xdr:row>17</xdr:row>
      <xdr:rowOff>54360</xdr:rowOff>
    </xdr:to>
    <xdr:sp>
      <xdr:nvSpPr>
        <xdr:cNvPr id="27" name="Connecteur droit 15"/>
        <xdr:cNvSpPr/>
      </xdr:nvSpPr>
      <xdr:spPr>
        <a:xfrm>
          <a:off x="1698120" y="2414880"/>
          <a:ext cx="1566720" cy="705240"/>
        </a:xfrm>
        <a:prstGeom prst="line">
          <a:avLst/>
        </a:prstGeom>
        <a:ln w="25560">
          <a:solidFill>
            <a:srgbClr val="000000"/>
          </a:solidFill>
          <a:prstDash val="sysDot"/>
          <a:round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ensembl.org/Homo_sapiens/Gene/Summary?g=ENSG00000060718" TargetMode="External"/><Relationship Id="rId2" Type="http://schemas.openxmlformats.org/officeDocument/2006/relationships/hyperlink" Target="http://www.ensembl.org/Homo_sapiens/Gene/Summary?g=ENSG00000204248" TargetMode="External"/><Relationship Id="rId3" Type="http://schemas.openxmlformats.org/officeDocument/2006/relationships/hyperlink" Target="http://www.ensembl.org/Homo_sapiens/Gene/Summary?g=ENSG00000168542" TargetMode="External"/><Relationship Id="rId4" Type="http://schemas.openxmlformats.org/officeDocument/2006/relationships/hyperlink" Target="http://www.ensembl.org/Homo_sapiens/Gene/Summary?g=ENSG00000139219" TargetMode="External"/><Relationship Id="rId5" Type="http://schemas.openxmlformats.org/officeDocument/2006/relationships/hyperlink" Target="http://www.ensembl.org/Homo_sapiens/Gene/Summary?g=ENSG00000060718" TargetMode="External"/><Relationship Id="rId6" Type="http://schemas.openxmlformats.org/officeDocument/2006/relationships/hyperlink" Target="http://www.ensembl.org/Homo_sapiens/Gene/Summary?g=ENSG00000120708" TargetMode="External"/><Relationship Id="rId7" Type="http://schemas.openxmlformats.org/officeDocument/2006/relationships/hyperlink" Target="http://www.ensembl.org/Homo_sapiens/Gene/Summary?g=ENSG00000204248" TargetMode="External"/><Relationship Id="rId8" Type="http://schemas.openxmlformats.org/officeDocument/2006/relationships/hyperlink" Target="http://www.ensembl.org/Homo_sapiens/Gene/Summary?g=ENSG00000168542" TargetMode="External"/><Relationship Id="rId9" Type="http://schemas.openxmlformats.org/officeDocument/2006/relationships/hyperlink" Target="http://www.ensembl.org/Homo_sapiens/Gene/Summary?g=ENSG00000139219" TargetMode="External"/><Relationship Id="rId10" Type="http://schemas.openxmlformats.org/officeDocument/2006/relationships/hyperlink" Target="http://www.ensembl.org/Homo_sapiens/Gene/Summary?g=ENSG00000023228" TargetMode="External"/><Relationship Id="rId11" Type="http://schemas.openxmlformats.org/officeDocument/2006/relationships/hyperlink" Target="http://www.ensembl.org/Homo_sapiens/Gene/Summary?g=ENSG00000197249" TargetMode="External"/><Relationship Id="rId12" Type="http://schemas.openxmlformats.org/officeDocument/2006/relationships/hyperlink" Target="http://www.ensembl.org/Homo_sapiens/Gene/Summary?g=ENSG00000163975" TargetMode="External"/><Relationship Id="rId13" Type="http://schemas.openxmlformats.org/officeDocument/2006/relationships/hyperlink" Target="http://www.ensembl.org/Homo_sapiens/Gene/Summary?g=ENSG00000163631" TargetMode="External"/><Relationship Id="rId14" Type="http://schemas.openxmlformats.org/officeDocument/2006/relationships/hyperlink" Target="http://www.ensembl.org/Homo_sapiens/Gene/Summary?g=ENSG00000204248" TargetMode="External"/><Relationship Id="rId15" Type="http://schemas.openxmlformats.org/officeDocument/2006/relationships/hyperlink" Target="http://www.ensembl.org/Homo_sapiens/Gene/Summary?g=ENSG00000143632" TargetMode="External"/><Relationship Id="rId16" Type="http://schemas.openxmlformats.org/officeDocument/2006/relationships/hyperlink" Target="http://www.ensembl.org/Homo_sapiens/Gene/Summary?g=ENSG00000139219" TargetMode="External"/><Relationship Id="rId17" Type="http://schemas.openxmlformats.org/officeDocument/2006/relationships/hyperlink" Target="http://www.ensembl.org/Homo_sapiens/Gene/Summary?g=ENSG00000167004" TargetMode="External"/><Relationship Id="rId18" Type="http://schemas.openxmlformats.org/officeDocument/2006/relationships/hyperlink" Target="http://www.ensembl.org/Homo_sapiens/Gene/Summary?g=ENSG00000166165" TargetMode="External"/><Relationship Id="rId19" Type="http://schemas.openxmlformats.org/officeDocument/2006/relationships/hyperlink" Target="http://www.ensembl.org/Homo_sapiens/Gene/Summary?g=ENSG00000118137" TargetMode="External"/><Relationship Id="rId20" Type="http://schemas.openxmlformats.org/officeDocument/2006/relationships/hyperlink" Target="http://www.ensembl.org/Homo_sapiens/Gene/Summary?g=ENSG00000074800" TargetMode="External"/><Relationship Id="rId21" Type="http://schemas.openxmlformats.org/officeDocument/2006/relationships/hyperlink" Target="http://www.ensembl.org/Homo_sapiens/Gene/Summary?g=ENSG00000168542" TargetMode="External"/><Relationship Id="rId22" Type="http://schemas.openxmlformats.org/officeDocument/2006/relationships/hyperlink" Target="http://www.ensembl.org/Homo_sapiens/Gene/Summary?g=ENSG00000133112" TargetMode="External"/><Relationship Id="rId23" Type="http://schemas.openxmlformats.org/officeDocument/2006/relationships/hyperlink" Target="http://www.ensembl.org/Homo_sapiens/Gene/Summary?g=ENSG00000060718" TargetMode="External"/><Relationship Id="rId24" Type="http://schemas.openxmlformats.org/officeDocument/2006/relationships/hyperlink" Target="http://www.ensembl.org/Homo_sapiens/Gene/Summary?g=ENSG00000120708" TargetMode="External"/><Relationship Id="rId25" Type="http://schemas.openxmlformats.org/officeDocument/2006/relationships/hyperlink" Target="http://www.ensembl.org/Homo_sapiens/Gene/Summary?g=ENSG00000204248" TargetMode="External"/><Relationship Id="rId26" Type="http://schemas.openxmlformats.org/officeDocument/2006/relationships/hyperlink" Target="http://www.ensembl.org/Homo_sapiens/Gene/Summary?g=ENSG00000168542" TargetMode="External"/><Relationship Id="rId27" Type="http://schemas.openxmlformats.org/officeDocument/2006/relationships/hyperlink" Target="http://www.ensembl.org/Homo_sapiens/Gene/Summary?g=ENSG00000139219" TargetMode="External"/><Relationship Id="rId28" Type="http://schemas.openxmlformats.org/officeDocument/2006/relationships/hyperlink" Target="http://www.ensembl.org/Homo_sapiens/Gene/Summary?g=ENSG00000134760" TargetMode="External"/><Relationship Id="rId29" Type="http://schemas.openxmlformats.org/officeDocument/2006/relationships/hyperlink" Target="http://www.ensembl.org/Homo_sapiens/Gene/Summary?g=ENSG00000060718" TargetMode="External"/><Relationship Id="rId30" Type="http://schemas.openxmlformats.org/officeDocument/2006/relationships/hyperlink" Target="http://www.ensembl.org/Homo_sapiens/Gene/Summary?g=ENSG00000120708" TargetMode="External"/><Relationship Id="rId31" Type="http://schemas.openxmlformats.org/officeDocument/2006/relationships/hyperlink" Target="http://www.ensembl.org/Homo_sapiens/Gene/Summary?g=ENSG00000204248" TargetMode="External"/><Relationship Id="rId32" Type="http://schemas.openxmlformats.org/officeDocument/2006/relationships/hyperlink" Target="http://www.ensembl.org/Homo_sapiens/Gene/Summary?g=ENSG00000168542" TargetMode="External"/><Relationship Id="rId33" Type="http://schemas.openxmlformats.org/officeDocument/2006/relationships/hyperlink" Target="http://www.ensembl.org/Homo_sapiens/Gene/Summary?g=ENSG00000139219" TargetMode="External"/><Relationship Id="rId34" Type="http://schemas.openxmlformats.org/officeDocument/2006/relationships/hyperlink" Target="http://www.ensembl.org/Homo_sapiens/Gene/Summary?g=ENSG00000142156" TargetMode="External"/><Relationship Id="rId35" Type="http://schemas.openxmlformats.org/officeDocument/2006/relationships/hyperlink" Target="http://www.ensembl.org/Homo_sapiens/Gene/Summary?g=ENSG00000140545" TargetMode="External"/><Relationship Id="rId36" Type="http://schemas.openxmlformats.org/officeDocument/2006/relationships/hyperlink" Target="http://www.ensembl.org/Homo_sapiens/Gene/Summary?g=ENSG00000145681" TargetMode="External"/><Relationship Id="rId37" Type="http://schemas.openxmlformats.org/officeDocument/2006/relationships/hyperlink" Target="http://www.ensembl.org/Homo_sapiens/Gene/Summary?g=ENSG00000167004" TargetMode="External"/><Relationship Id="rId38" Type="http://schemas.openxmlformats.org/officeDocument/2006/relationships/hyperlink" Target="http://www.ensembl.org/Homo_sapiens/Gene/Summary?g=ENSG00000166165" TargetMode="External"/><Relationship Id="rId39" Type="http://schemas.openxmlformats.org/officeDocument/2006/relationships/hyperlink" Target="http://www.ensembl.org/Homo_sapiens/Gene/Summary?g=ENSG00000023228" TargetMode="External"/><Relationship Id="rId40" Type="http://schemas.openxmlformats.org/officeDocument/2006/relationships/hyperlink" Target="http://www.ensembl.org/Homo_sapiens/Gene/Summary?g=ENSG00000163975" TargetMode="External"/><Relationship Id="rId41" Type="http://schemas.openxmlformats.org/officeDocument/2006/relationships/hyperlink" Target="http://www.ensembl.org/Homo_sapiens/Gene/Summary?g=ENSG00000118137" TargetMode="External"/><Relationship Id="rId42" Type="http://schemas.openxmlformats.org/officeDocument/2006/relationships/hyperlink" Target="http://www.ensembl.org/Homo_sapiens/Gene/Summary?g=ENSG00000204248" TargetMode="External"/><Relationship Id="rId43" Type="http://schemas.openxmlformats.org/officeDocument/2006/relationships/hyperlink" Target="http://www.ensembl.org/Homo_sapiens/Gene/Summary?g=ENSG00000139219" TargetMode="External"/><Relationship Id="rId44" Type="http://schemas.openxmlformats.org/officeDocument/2006/relationships/hyperlink" Target="http://www.ensembl.org/Homo_sapiens/Gene/Summary?g=ENSG00000133112" TargetMode="External"/><Relationship Id="rId45" Type="http://schemas.openxmlformats.org/officeDocument/2006/relationships/hyperlink" Target="http://www.ensembl.org/Homo_sapiens/Gene/Summary?g=ENSG00000145192" TargetMode="External"/><Relationship Id="rId46" Type="http://schemas.openxmlformats.org/officeDocument/2006/relationships/hyperlink" Target="http://www.ensembl.org/Homo_sapiens/Gene/Summary?g=ENSG00000132386" TargetMode="External"/><Relationship Id="rId47" Type="http://schemas.openxmlformats.org/officeDocument/2006/relationships/hyperlink" Target="http://www.ensembl.org/Homo_sapiens/Gene/Summary?g=ENSG00000197249" TargetMode="External"/><Relationship Id="rId48" Type="http://schemas.openxmlformats.org/officeDocument/2006/relationships/hyperlink" Target="http://www.ensembl.org/Homo_sapiens/Gene/Summary?g=ENSG00000163631" TargetMode="External"/><Relationship Id="rId49" Type="http://schemas.openxmlformats.org/officeDocument/2006/relationships/hyperlink" Target="http://www.ensembl.org/Homo_sapiens/Gene/Summary?g=ENSG00000143632" TargetMode="External"/><Relationship Id="rId50" Type="http://schemas.openxmlformats.org/officeDocument/2006/relationships/hyperlink" Target="http://www.ensembl.org/Homo_sapiens/Gene/Summary?g=ENSG00000060718" TargetMode="External"/><Relationship Id="rId51" Type="http://schemas.openxmlformats.org/officeDocument/2006/relationships/hyperlink" Target="http://www.ensembl.org/Homo_sapiens/Gene/Summary?g=ENSG00000120885" TargetMode="External"/><Relationship Id="rId52" Type="http://schemas.openxmlformats.org/officeDocument/2006/relationships/hyperlink" Target="http://www.ensembl.org/Homo_sapiens/Gene/Summary?g=ENSG00000168542" TargetMode="External"/><Relationship Id="rId53" Type="http://schemas.openxmlformats.org/officeDocument/2006/relationships/hyperlink" Target="http://www.ensembl.org/Homo_sapiens/Gene/Summary?g=ENSG00000120885" TargetMode="External"/><Relationship Id="rId54" Type="http://schemas.openxmlformats.org/officeDocument/2006/relationships/hyperlink" Target="http://www.ensembl.org/Homo_sapiens/Gene/Summary?g=ENSG00000118137" TargetMode="External"/><Relationship Id="rId55" Type="http://schemas.openxmlformats.org/officeDocument/2006/relationships/hyperlink" Target="http://www.ensembl.org/Homo_sapiens/Gene/Summary?g=ENSG00000145192" TargetMode="External"/><Relationship Id="rId56" Type="http://schemas.openxmlformats.org/officeDocument/2006/relationships/hyperlink" Target="http://www.ensembl.org/Homo_sapiens/Gene/Summary?g=ENSG00000204248" TargetMode="External"/><Relationship Id="rId57" Type="http://schemas.openxmlformats.org/officeDocument/2006/relationships/hyperlink" Target="http://www.ensembl.org/Homo_sapiens/Gene/Summary?g=ENSG00000113140" TargetMode="External"/><Relationship Id="rId58" Type="http://schemas.openxmlformats.org/officeDocument/2006/relationships/hyperlink" Target="http://www.ensembl.org/Homo_sapiens/Gene/Summary?g=ENSG00000168542" TargetMode="External"/><Relationship Id="rId59" Type="http://schemas.openxmlformats.org/officeDocument/2006/relationships/hyperlink" Target="http://www.ensembl.org/Homo_sapiens/Gene/Summary?g=ENSG00000139219" TargetMode="External"/><Relationship Id="rId60" Type="http://schemas.openxmlformats.org/officeDocument/2006/relationships/hyperlink" Target="http://www.ensembl.org/Homo_sapiens/Gene/Summary?g=ENSG00000145192" TargetMode="External"/><Relationship Id="rId61" Type="http://schemas.openxmlformats.org/officeDocument/2006/relationships/hyperlink" Target="http://www.ensembl.org/Homo_sapiens/Gene/Summary?g=ENSG00000120885" TargetMode="External"/><Relationship Id="rId62" Type="http://schemas.openxmlformats.org/officeDocument/2006/relationships/hyperlink" Target="http://www.ensembl.org/Homo_sapiens/Gene/Summary?g=ENSG00000197249" TargetMode="External"/><Relationship Id="rId63" Type="http://schemas.openxmlformats.org/officeDocument/2006/relationships/hyperlink" Target="http://www.ensembl.org/Homo_sapiens/Gene/Summary?g=ENSG00000204248" TargetMode="External"/><Relationship Id="rId64" Type="http://schemas.openxmlformats.org/officeDocument/2006/relationships/hyperlink" Target="http://www.ensembl.org/Homo_sapiens/Gene/Summary?g=ENSG00000139219" TargetMode="External"/><Relationship Id="rId65" Type="http://schemas.openxmlformats.org/officeDocument/2006/relationships/hyperlink" Target="http://www.ensembl.org/Homo_sapiens/Gene/Summary?g=ENSG00000145192" TargetMode="External"/><Relationship Id="rId66" Type="http://schemas.openxmlformats.org/officeDocument/2006/relationships/hyperlink" Target="http://www.ensembl.org/Homo_sapiens/Gene/Summary?g=ENSG00000140545" TargetMode="External"/><Relationship Id="rId67" Type="http://schemas.openxmlformats.org/officeDocument/2006/relationships/hyperlink" Target="http://www.ensembl.org/Homo_sapiens/Gene/Summary?g=ENSG00000145192" TargetMode="External"/><Relationship Id="rId68" Type="http://schemas.openxmlformats.org/officeDocument/2006/relationships/hyperlink" Target="http://www.ensembl.org/Homo_sapiens/Gene/Summary?g=ENSG00000184009" TargetMode="External"/><Relationship Id="rId69" Type="http://schemas.openxmlformats.org/officeDocument/2006/relationships/hyperlink" Target="http://www.ensembl.org/Homo_sapiens/Gene/Summary?g=ENSG00000204248" TargetMode="External"/><Relationship Id="rId70" Type="http://schemas.openxmlformats.org/officeDocument/2006/relationships/hyperlink" Target="http://www.ensembl.org/Homo_sapiens/Gene/Summary?g=ENSG00000143632" TargetMode="External"/><Relationship Id="rId71" Type="http://schemas.openxmlformats.org/officeDocument/2006/relationships/hyperlink" Target="http://www.ensembl.org/Homo_sapiens/Gene/Summary?g=ENSG00000139219" TargetMode="External"/><Relationship Id="rId72" Type="http://schemas.openxmlformats.org/officeDocument/2006/relationships/hyperlink" Target="http://www.ensembl.org/Homo_sapiens/Gene/Summary?g=ENSG00000140545" TargetMode="External"/><Relationship Id="rId73" Type="http://schemas.openxmlformats.org/officeDocument/2006/relationships/hyperlink" Target="http://www.ensembl.org/Homo_sapiens/Gene/Summary?g=ENSG00000134760" TargetMode="External"/><Relationship Id="rId74" Type="http://schemas.openxmlformats.org/officeDocument/2006/relationships/hyperlink" Target="http://www.ensembl.org/Homo_sapiens/Gene/Summary?g=ENSG00000120885" TargetMode="External"/><Relationship Id="rId75" Type="http://schemas.openxmlformats.org/officeDocument/2006/relationships/hyperlink" Target="http://www.ensembl.org/Homo_sapiens/Gene/Summary?g=ENSG00000060718" TargetMode="External"/><Relationship Id="rId76" Type="http://schemas.openxmlformats.org/officeDocument/2006/relationships/hyperlink" Target="http://www.ensembl.org/Homo_sapiens/Gene/Summary?g=ENSG00000120708" TargetMode="External"/><Relationship Id="rId77" Type="http://schemas.openxmlformats.org/officeDocument/2006/relationships/hyperlink" Target="http://www.ensembl.org/Homo_sapiens/Gene/Summary?g=ENSG00000118137" TargetMode="External"/><Relationship Id="rId78" Type="http://schemas.openxmlformats.org/officeDocument/2006/relationships/hyperlink" Target="http://www.ensembl.org/Homo_sapiens/Gene/Summary?g=ENSG00000168542" TargetMode="External"/><Relationship Id="rId79" Type="http://schemas.openxmlformats.org/officeDocument/2006/relationships/hyperlink" Target="http://www.ensembl.org/Homo_sapiens/Gene/Summary?g=ENSG00000165280" TargetMode="External"/><Relationship Id="rId80" Type="http://schemas.openxmlformats.org/officeDocument/2006/relationships/hyperlink" Target="http://www.ensembl.org/Homo_sapiens/Gene/Summary?g=ENSG00000145192" TargetMode="External"/><Relationship Id="rId81" Type="http://schemas.openxmlformats.org/officeDocument/2006/relationships/hyperlink" Target="http://www.ensembl.org/Homo_sapiens/Gene/Summary?g=ENSG00000132386" TargetMode="External"/><Relationship Id="rId82" Type="http://schemas.openxmlformats.org/officeDocument/2006/relationships/hyperlink" Target="http://www.ensembl.org/Homo_sapiens/Gene/Summary?g=ENSG00000153904" TargetMode="External"/><Relationship Id="rId83" Type="http://schemas.openxmlformats.org/officeDocument/2006/relationships/hyperlink" Target="http://www.ensembl.org/Homo_sapiens/Gene/Summary?g=ENSG00000184009" TargetMode="External"/><Relationship Id="rId84" Type="http://schemas.openxmlformats.org/officeDocument/2006/relationships/hyperlink" Target="http://www.ensembl.org/Homo_sapiens/Gene/Summary?g=ENSG00000204248" TargetMode="External"/><Relationship Id="rId85" Type="http://schemas.openxmlformats.org/officeDocument/2006/relationships/hyperlink" Target="http://www.ensembl.org/Homo_sapiens/Gene/Summary?g=ENSG00000113140" TargetMode="External"/><Relationship Id="rId86" Type="http://schemas.openxmlformats.org/officeDocument/2006/relationships/hyperlink" Target="http://www.ensembl.org/Homo_sapiens/Gene/Summary?g=ENSG00000143632" TargetMode="External"/><Relationship Id="rId87" Type="http://schemas.openxmlformats.org/officeDocument/2006/relationships/hyperlink" Target="http://www.ensembl.org/Homo_sapiens/Gene/Summary?g=ENSG00000139219" TargetMode="External"/><Relationship Id="rId88" Type="http://schemas.openxmlformats.org/officeDocument/2006/relationships/hyperlink" Target="http://www.ensembl.org/Homo_sapiens/Gene/Summary?g=ENSG00000120885" TargetMode="External"/><Relationship Id="rId89" Type="http://schemas.openxmlformats.org/officeDocument/2006/relationships/hyperlink" Target="http://www.ensembl.org/Homo_sapiens/Gene/Summary?g=ENSG00000166165" TargetMode="External"/><Relationship Id="rId90" Type="http://schemas.openxmlformats.org/officeDocument/2006/relationships/hyperlink" Target="http://www.ensembl.org/Homo_sapiens/Gene/Summary?g=ENSG00000118137" TargetMode="External"/><Relationship Id="rId91" Type="http://schemas.openxmlformats.org/officeDocument/2006/relationships/hyperlink" Target="http://www.ensembl.org/Homo_sapiens/Gene/Summary?g=ENSG00000168542" TargetMode="External"/><Relationship Id="rId92" Type="http://schemas.openxmlformats.org/officeDocument/2006/relationships/hyperlink" Target="http://www.ensembl.org/Homo_sapiens/Gene/Summary?g=ENSG00000167004" TargetMode="External"/><Relationship Id="rId93" Type="http://schemas.openxmlformats.org/officeDocument/2006/relationships/hyperlink" Target="http://www.ensembl.org/Homo_sapiens/Gene/Summary?g=ENSG00000166165" TargetMode="External"/><Relationship Id="rId94" Type="http://schemas.openxmlformats.org/officeDocument/2006/relationships/hyperlink" Target="http://www.ensembl.org/Homo_sapiens/Gene/Summary?g=ENSG00000023228" TargetMode="External"/><Relationship Id="rId95" Type="http://schemas.openxmlformats.org/officeDocument/2006/relationships/hyperlink" Target="http://www.ensembl.org/Homo_sapiens/Gene/Summary?g=ENSG00000163975" TargetMode="External"/><Relationship Id="rId96" Type="http://schemas.openxmlformats.org/officeDocument/2006/relationships/hyperlink" Target="http://www.ensembl.org/Homo_sapiens/Gene/Summary?g=ENSG00000133112" TargetMode="External"/><Relationship Id="rId97" Type="http://schemas.openxmlformats.org/officeDocument/2006/relationships/hyperlink" Target="http://www.ensembl.org/Homo_sapiens/Gene/Summary?g=ENSG00000196611" TargetMode="External"/><Relationship Id="rId98" Type="http://schemas.openxmlformats.org/officeDocument/2006/relationships/hyperlink" Target="http://www.ensembl.org/Homo_sapiens/Gene/Summary?g=ENSG00000168542" TargetMode="External"/><Relationship Id="rId99" Type="http://schemas.openxmlformats.org/officeDocument/2006/relationships/hyperlink" Target="http://www.ensembl.org/Homo_sapiens/Gene/Summary?g=ENSG00000145192" TargetMode="External"/><Relationship Id="rId100" Type="http://schemas.openxmlformats.org/officeDocument/2006/relationships/hyperlink" Target="http://www.ensembl.org/Homo_sapiens/Gene/Summary?g=ENSG00000184009" TargetMode="External"/><Relationship Id="rId101" Type="http://schemas.openxmlformats.org/officeDocument/2006/relationships/hyperlink" Target="http://www.ensembl.org/Homo_sapiens/Gene/Summary?g=ENSG00000204248" TargetMode="External"/><Relationship Id="rId102" Type="http://schemas.openxmlformats.org/officeDocument/2006/relationships/hyperlink" Target="http://www.ensembl.org/Homo_sapiens/Gene/Summary?g=ENSG00000168542" TargetMode="External"/><Relationship Id="rId103" Type="http://schemas.openxmlformats.org/officeDocument/2006/relationships/hyperlink" Target="http://www.ensembl.org/Homo_sapiens/Gene/Summary?g=ENSG00000143632" TargetMode="External"/><Relationship Id="rId104" Type="http://schemas.openxmlformats.org/officeDocument/2006/relationships/hyperlink" Target="http://www.ensembl.org/Homo_sapiens/Gene/Summary?g=ENSG00000139219" TargetMode="External"/><Relationship Id="rId105" Type="http://schemas.openxmlformats.org/officeDocument/2006/relationships/hyperlink" Target="http://www.ensembl.org/Homo_sapiens/Gene/Summary?g=ENSG00000120885" TargetMode="External"/><Relationship Id="rId106" Type="http://schemas.openxmlformats.org/officeDocument/2006/relationships/hyperlink" Target="http://www.ensembl.org/Homo_sapiens/Gene/Summary?g=ENSG00000118137" TargetMode="External"/><Relationship Id="rId107" Type="http://schemas.openxmlformats.org/officeDocument/2006/relationships/hyperlink" Target="http://www.ensembl.org/Homo_sapiens/Gene/Summary?g=ENSG00000060718" TargetMode="External"/><Relationship Id="rId108" Type="http://schemas.openxmlformats.org/officeDocument/2006/relationships/hyperlink" Target="http://www.ensembl.org/Homo_sapiens/Gene/Summary?g=ENSG00000120708" TargetMode="External"/><Relationship Id="rId109" Type="http://schemas.openxmlformats.org/officeDocument/2006/relationships/hyperlink" Target="http://www.ensembl.org/Homo_sapiens/Gene/Summary?g=ENSG00000113140" TargetMode="External"/><Relationship Id="rId110" Type="http://schemas.openxmlformats.org/officeDocument/2006/relationships/hyperlink" Target="http://www.ensembl.org/Homo_sapiens/Gene/Summary?g=ENSG00000060718" TargetMode="External"/><Relationship Id="rId111" Type="http://schemas.openxmlformats.org/officeDocument/2006/relationships/hyperlink" Target="http://www.ensembl.org/Homo_sapiens/Gene/Summary?g=ENSG00000204248" TargetMode="External"/><Relationship Id="rId112" Type="http://schemas.openxmlformats.org/officeDocument/2006/relationships/hyperlink" Target="http://www.ensembl.org/Homo_sapiens/Gene/Summary?g=ENSG00000168542" TargetMode="External"/><Relationship Id="rId113" Type="http://schemas.openxmlformats.org/officeDocument/2006/relationships/hyperlink" Target="http://www.ensembl.org/Homo_sapiens/Gene/Summary?g=ENSG00000139219" TargetMode="External"/><Relationship Id="rId114" Type="http://schemas.openxmlformats.org/officeDocument/2006/relationships/hyperlink" Target="http://www.ensembl.org/Homo_sapiens/Gene/Summary?g=ENSG00000026025" TargetMode="External"/><Relationship Id="rId115" Type="http://schemas.openxmlformats.org/officeDocument/2006/relationships/hyperlink" Target="http://www.ensembl.org/Homo_sapiens/Gene/Summary?g=ENSG00000060718" TargetMode="External"/><Relationship Id="rId116" Type="http://schemas.openxmlformats.org/officeDocument/2006/relationships/hyperlink" Target="http://www.ensembl.org/Homo_sapiens/Gene/Summary?g=ENSG00000184009" TargetMode="External"/><Relationship Id="rId117" Type="http://schemas.openxmlformats.org/officeDocument/2006/relationships/hyperlink" Target="http://www.ensembl.org/Homo_sapiens/Gene/Summary?g=ENSG00000204248" TargetMode="External"/><Relationship Id="rId118" Type="http://schemas.openxmlformats.org/officeDocument/2006/relationships/hyperlink" Target="http://www.ensembl.org/Homo_sapiens/Gene/Summary?g=ENSG00000168542" TargetMode="External"/><Relationship Id="rId119" Type="http://schemas.openxmlformats.org/officeDocument/2006/relationships/hyperlink" Target="http://www.ensembl.org/Homo_sapiens/Gene/Summary?g=ENSG00000143632" TargetMode="External"/><Relationship Id="rId120" Type="http://schemas.openxmlformats.org/officeDocument/2006/relationships/hyperlink" Target="http://www.ensembl.org/Homo_sapiens/Gene/Summary?g=ENSG00000139219" TargetMode="External"/><Relationship Id="rId121" Type="http://schemas.openxmlformats.org/officeDocument/2006/relationships/hyperlink" Target="http://www.ensembl.org/Homo_sapiens/Gene/Summary?g=ENSG00000120708" TargetMode="External"/><Relationship Id="rId122" Type="http://schemas.openxmlformats.org/officeDocument/2006/relationships/hyperlink" Target="http://www.ensembl.org/Homo_sapiens/Gene/Summary?g=ENSG00000168542" TargetMode="External"/><Relationship Id="rId123" Type="http://schemas.openxmlformats.org/officeDocument/2006/relationships/hyperlink" Target="http://www.ensembl.org/Homo_sapiens/Gene/Summary?g=ENSG00000140545" TargetMode="External"/><Relationship Id="rId124" Type="http://schemas.openxmlformats.org/officeDocument/2006/relationships/hyperlink" Target="http://www.ensembl.org/Homo_sapiens/Gene/Summary?g=ENSG00000023228" TargetMode="External"/><Relationship Id="rId125" Type="http://schemas.openxmlformats.org/officeDocument/2006/relationships/hyperlink" Target="http://www.ensembl.org/Homo_sapiens/Gene/Summary?g=ENSG00000184009" TargetMode="External"/><Relationship Id="rId126" Type="http://schemas.openxmlformats.org/officeDocument/2006/relationships/hyperlink" Target="http://www.ensembl.org/Homo_sapiens/Gene/Summary?g=ENSG00000204248" TargetMode="External"/><Relationship Id="rId127" Type="http://schemas.openxmlformats.org/officeDocument/2006/relationships/hyperlink" Target="http://www.ensembl.org/Homo_sapiens/Gene/Summary?g=ENSG00000140545" TargetMode="External"/><Relationship Id="rId128" Type="http://schemas.openxmlformats.org/officeDocument/2006/relationships/hyperlink" Target="http://www.ensembl.org/Homo_sapiens/Gene/Summary?g=ENSG00000167004" TargetMode="External"/><Relationship Id="rId129" Type="http://schemas.openxmlformats.org/officeDocument/2006/relationships/hyperlink" Target="http://www.ensembl.org/Homo_sapiens/Gene/Summary?g=ENSG00000026025" TargetMode="External"/><Relationship Id="rId130" Type="http://schemas.openxmlformats.org/officeDocument/2006/relationships/hyperlink" Target="http://www.ensembl.org/Homo_sapiens/Gene/Summary?g=ENSG00000060718" TargetMode="External"/><Relationship Id="rId131" Type="http://schemas.openxmlformats.org/officeDocument/2006/relationships/hyperlink" Target="http://www.ensembl.org/Homo_sapiens/Gene/Summary?g=ENSG00000120708" TargetMode="External"/><Relationship Id="rId132" Type="http://schemas.openxmlformats.org/officeDocument/2006/relationships/hyperlink" Target="http://www.ensembl.org/Homo_sapiens/Gene/Summary?g=ENSG00000087302" TargetMode="External"/><Relationship Id="rId133" Type="http://schemas.openxmlformats.org/officeDocument/2006/relationships/hyperlink" Target="http://www.ensembl.org/Homo_sapiens/Gene/Summary?g=ENSG00000168542" TargetMode="External"/><Relationship Id="rId134" Type="http://schemas.openxmlformats.org/officeDocument/2006/relationships/hyperlink" Target="http://www.ensembl.org/Homo_sapiens/Gene/Summary?g=ENSG00000108294" TargetMode="External"/><Relationship Id="rId135" Type="http://schemas.openxmlformats.org/officeDocument/2006/relationships/hyperlink" Target="http://www.ensembl.org/Homo_sapiens/Gene/Summary?g=ENSG00000165280" TargetMode="External"/><Relationship Id="rId136" Type="http://schemas.openxmlformats.org/officeDocument/2006/relationships/hyperlink" Target="http://www.ensembl.org/Homo_sapiens/Gene/Summary?g=ENSG00000145192" TargetMode="External"/><Relationship Id="rId137" Type="http://schemas.openxmlformats.org/officeDocument/2006/relationships/hyperlink" Target="http://www.ensembl.org/Homo_sapiens/Gene/Summary?g=ENSG00000197249" TargetMode="External"/><Relationship Id="rId138" Type="http://schemas.openxmlformats.org/officeDocument/2006/relationships/hyperlink" Target="http://www.ensembl.org/Homo_sapiens/Gene/Summary?g=ENSG00000163631" TargetMode="External"/><Relationship Id="rId139" Type="http://schemas.openxmlformats.org/officeDocument/2006/relationships/hyperlink" Target="http://www.ensembl.org/Homo_sapiens/Gene/Summary?g=ENSG00000113140" TargetMode="External"/><Relationship Id="rId140" Type="http://schemas.openxmlformats.org/officeDocument/2006/relationships/hyperlink" Target="http://www.ensembl.org/Homo_sapiens/Gene/Summary?g=ENSG00000143632" TargetMode="External"/><Relationship Id="rId141" Type="http://schemas.openxmlformats.org/officeDocument/2006/relationships/hyperlink" Target="http://www.ensembl.org/Homo_sapiens/Gene/Summary?g=ENSG00000142156" TargetMode="External"/><Relationship Id="rId142" Type="http://schemas.openxmlformats.org/officeDocument/2006/relationships/hyperlink" Target="http://www.ensembl.org/Homo_sapiens/Gene/Summary?g=ENSG00000139219" TargetMode="External"/><Relationship Id="rId143" Type="http://schemas.openxmlformats.org/officeDocument/2006/relationships/hyperlink" Target="http://www.ensembl.org/Homo_sapiens/Gene/Summary?g=ENSG00000134760" TargetMode="External"/><Relationship Id="rId144" Type="http://schemas.openxmlformats.org/officeDocument/2006/relationships/hyperlink" Target="http://www.ensembl.org/Homo_sapiens/Gene/Summary?g=ENSG00000120885" TargetMode="External"/><Relationship Id="rId145" Type="http://schemas.openxmlformats.org/officeDocument/2006/relationships/hyperlink" Target="http://www.ensembl.org/Homo_sapiens/Gene/Summary?g=ENSG00000166165" TargetMode="External"/><Relationship Id="rId146" Type="http://schemas.openxmlformats.org/officeDocument/2006/relationships/hyperlink" Target="http://www.ensembl.org/Homo_sapiens/Gene/Summary?g=ENSG00000118137" TargetMode="External"/><Relationship Id="rId147" Type="http://schemas.openxmlformats.org/officeDocument/2006/relationships/hyperlink" Target="http://www.ensembl.org/Homo_sapiens/Gene/Summary?g=ENSG00000074800" TargetMode="External"/><Relationship Id="rId148" Type="http://schemas.openxmlformats.org/officeDocument/2006/relationships/hyperlink" Target="http://www.ensembl.org/Homo_sapiens/Gene/Summary?g=ENSG00000104529" TargetMode="External"/><Relationship Id="rId149" Type="http://schemas.openxmlformats.org/officeDocument/2006/relationships/hyperlink" Target="http://www.ensembl.org/Homo_sapiens/Gene/Summary?g=ENSG00000133112" TargetMode="External"/><Relationship Id="rId150" Type="http://schemas.openxmlformats.org/officeDocument/2006/relationships/hyperlink" Target="http://www.ensembl.org/Homo_sapiens/Gene/Summary?g=ENSG00000141756" TargetMode="External"/><Relationship Id="rId151" Type="http://schemas.openxmlformats.org/officeDocument/2006/relationships/hyperlink" Target="http://www.ensembl.org/Homo_sapiens/Gene/Summary?g=ENSG00000026025" TargetMode="External"/><Relationship Id="rId152" Type="http://schemas.openxmlformats.org/officeDocument/2006/relationships/hyperlink" Target="http://www.ensembl.org/Homo_sapiens/Gene/Summary?g=ENSG00000184009" TargetMode="External"/><Relationship Id="rId153" Type="http://schemas.openxmlformats.org/officeDocument/2006/relationships/hyperlink" Target="http://www.ensembl.org/Homo_sapiens/Gene/Summary?g=ENSG00000143632" TargetMode="External"/><Relationship Id="rId154" Type="http://schemas.openxmlformats.org/officeDocument/2006/relationships/hyperlink" Target="http://www.ensembl.org/Homo_sapiens/Gene/Summary?g=ENSG00000168542" TargetMode="External"/><Relationship Id="rId155" Type="http://schemas.openxmlformats.org/officeDocument/2006/relationships/hyperlink" Target="http://www.ensembl.org/Homo_sapiens/Gene/Summary?g=ENSG00000139219" TargetMode="External"/><Relationship Id="rId156" Type="http://schemas.openxmlformats.org/officeDocument/2006/relationships/hyperlink" Target="http://www.ensembl.org/Homo_sapiens/Gene/Summary?g=ENSG00000142156" TargetMode="External"/><Relationship Id="rId157" Type="http://schemas.openxmlformats.org/officeDocument/2006/relationships/hyperlink" Target="http://www.ensembl.org/Homo_sapiens/Gene/Summary?g=ENSG00000167004" TargetMode="External"/><Relationship Id="rId158" Type="http://schemas.openxmlformats.org/officeDocument/2006/relationships/hyperlink" Target="http://www.ensembl.org/Homo_sapiens/Gene/Summary?g=ENSG00000226784" TargetMode="External"/><Relationship Id="rId159" Type="http://schemas.openxmlformats.org/officeDocument/2006/relationships/hyperlink" Target="http://www.ensembl.org/Homo_sapiens/Gene/Summary?g=ENSG00000141756" TargetMode="External"/><Relationship Id="rId160" Type="http://schemas.openxmlformats.org/officeDocument/2006/relationships/hyperlink" Target="http://www.ensembl.org/Homo_sapiens/Gene/Summary?g=ENSG00000145192" TargetMode="External"/><Relationship Id="rId161" Type="http://schemas.openxmlformats.org/officeDocument/2006/relationships/hyperlink" Target="http://www.ensembl.org/Homo_sapiens/Gene/Summary?g=ENSG00000132386" TargetMode="External"/><Relationship Id="rId162" Type="http://schemas.openxmlformats.org/officeDocument/2006/relationships/hyperlink" Target="http://www.ensembl.org/Homo_sapiens/Gene/Summary?g=ENSG00000197249" TargetMode="External"/><Relationship Id="rId163" Type="http://schemas.openxmlformats.org/officeDocument/2006/relationships/hyperlink" Target="http://www.ensembl.org/Homo_sapiens/Gene/Summary?g=ENSG00000118137" TargetMode="External"/><Relationship Id="rId164" Type="http://schemas.openxmlformats.org/officeDocument/2006/relationships/hyperlink" Target="http://www.ensembl.org/Homo_sapiens/Gene/Summary?g=ENSG00000163631" TargetMode="External"/><Relationship Id="rId165" Type="http://schemas.openxmlformats.org/officeDocument/2006/relationships/hyperlink" Target="http://www.ensembl.org/Homo_sapiens/Gene/Summary?g=ENSG00000165280" TargetMode="External"/><Relationship Id="rId166" Type="http://schemas.openxmlformats.org/officeDocument/2006/relationships/hyperlink" Target="http://www.ensembl.org/Homo_sapiens/Gene/Summary?g=ENSG00000140545" TargetMode="External"/><Relationship Id="rId167" Type="http://schemas.openxmlformats.org/officeDocument/2006/relationships/hyperlink" Target="http://www.ensembl.org/Homo_sapiens/Gene/Summary?g=ENSG00000163631" TargetMode="External"/><Relationship Id="rId168" Type="http://schemas.openxmlformats.org/officeDocument/2006/relationships/hyperlink" Target="http://www.ensembl.org/Homo_sapiens/Gene/Summary?g=ENSG00000113140" TargetMode="External"/><Relationship Id="rId169" Type="http://schemas.openxmlformats.org/officeDocument/2006/relationships/hyperlink" Target="http://www.ensembl.org/Homo_sapiens/Gene/Summary?g=ENSG00000196611" TargetMode="External"/><Relationship Id="rId170" Type="http://schemas.openxmlformats.org/officeDocument/2006/relationships/hyperlink" Target="http://www.ensembl.org/Homo_sapiens/Gene/Summary?g=ENSG00000134760" TargetMode="External"/><Relationship Id="rId171" Type="http://schemas.openxmlformats.org/officeDocument/2006/relationships/hyperlink" Target="http://www.ensembl.org/Homo_sapiens/Gene/Summary?g=ENSG00000113140" TargetMode="External"/><Relationship Id="rId172" Type="http://schemas.openxmlformats.org/officeDocument/2006/relationships/hyperlink" Target="http://www.ensembl.org/Homo_sapiens/Gene/Summary?g=ENSG00000133112" TargetMode="External"/><Relationship Id="rId173" Type="http://schemas.openxmlformats.org/officeDocument/2006/relationships/hyperlink" Target="http://www.ensembl.org/Homo_sapiens/Gene/Summary?g=ENSG00000141756" TargetMode="External"/><Relationship Id="rId174" Type="http://schemas.openxmlformats.org/officeDocument/2006/relationships/hyperlink" Target="http://www.ensembl.org/Homo_sapiens/Gene/Summary?g=ENSG00000118137" TargetMode="External"/><Relationship Id="rId175" Type="http://schemas.openxmlformats.org/officeDocument/2006/relationships/hyperlink" Target="http://www.ensembl.org/Homo_sapiens/Gene/Summary?g=ENSG00000140545" TargetMode="External"/><Relationship Id="rId176" Type="http://schemas.openxmlformats.org/officeDocument/2006/relationships/hyperlink" Target="http://www.ensembl.org/Homo_sapiens/Gene/Summary?g=ENSG00000026025" TargetMode="External"/><Relationship Id="rId177" Type="http://schemas.openxmlformats.org/officeDocument/2006/relationships/hyperlink" Target="http://www.ensembl.org/Homo_sapiens/Gene/Summary?g=ENSG00000184009" TargetMode="External"/><Relationship Id="rId178" Type="http://schemas.openxmlformats.org/officeDocument/2006/relationships/hyperlink" Target="http://www.ensembl.org/Homo_sapiens/Gene/Summary?g=ENSG00000143632" TargetMode="External"/><Relationship Id="rId179" Type="http://schemas.openxmlformats.org/officeDocument/2006/relationships/hyperlink" Target="http://www.ensembl.org/Homo_sapiens/Gene/Summary?g=ENSG00000197249" TargetMode="External"/><Relationship Id="rId180" Type="http://schemas.openxmlformats.org/officeDocument/2006/relationships/hyperlink" Target="http://www.ensembl.org/Homo_sapiens/Gene/Summary?g=ENSG00000204248" TargetMode="External"/><Relationship Id="rId181" Type="http://schemas.openxmlformats.org/officeDocument/2006/relationships/hyperlink" Target="http://www.ensembl.org/Homo_sapiens/Gene/Summary?g=ENSG00000113140" TargetMode="External"/><Relationship Id="rId182" Type="http://schemas.openxmlformats.org/officeDocument/2006/relationships/hyperlink" Target="http://www.ensembl.org/Homo_sapiens/Gene/Summary?g=ENSG00000139219" TargetMode="External"/><Relationship Id="rId183" Type="http://schemas.openxmlformats.org/officeDocument/2006/relationships/hyperlink" Target="http://www.ensembl.org/Homo_sapiens/Gene/Summary?g=ENSG00000142156" TargetMode="External"/><Relationship Id="rId184" Type="http://schemas.openxmlformats.org/officeDocument/2006/relationships/hyperlink" Target="http://www.ensembl.org/Homo_sapiens/Gene/Summary?g=ENSG00000196611" TargetMode="External"/><Relationship Id="rId185" Type="http://schemas.openxmlformats.org/officeDocument/2006/relationships/hyperlink" Target="http://www.ensembl.org/Homo_sapiens/Gene/Summary?g=ENSG00000060718" TargetMode="External"/><Relationship Id="rId186" Type="http://schemas.openxmlformats.org/officeDocument/2006/relationships/hyperlink" Target="http://www.ensembl.org/Homo_sapiens/Gene/Summary?g=ENSG00000120708" TargetMode="External"/><Relationship Id="rId187" Type="http://schemas.openxmlformats.org/officeDocument/2006/relationships/hyperlink" Target="http://www.ensembl.org/Homo_sapiens/Gene/Summary?g=ENSG00000168542" TargetMode="External"/><Relationship Id="rId188" Type="http://schemas.openxmlformats.org/officeDocument/2006/relationships/hyperlink" Target="http://www.ensembl.org/Homo_sapiens/Gene/Summary?g=ENSG00000145681" TargetMode="External"/><Relationship Id="rId189" Type="http://schemas.openxmlformats.org/officeDocument/2006/relationships/hyperlink" Target="http://www.ensembl.org/Homo_sapiens/Gene/Summary?g=ENSG00000197249" TargetMode="External"/><Relationship Id="rId190" Type="http://schemas.openxmlformats.org/officeDocument/2006/relationships/hyperlink" Target="http://www.ensembl.org/Homo_sapiens/Gene/Summary?g=ENSG00000204248" TargetMode="External"/><Relationship Id="rId191" Type="http://schemas.openxmlformats.org/officeDocument/2006/relationships/hyperlink" Target="http://www.ensembl.org/Homo_sapiens/Gene/Summary?g=ENSG00000113140" TargetMode="External"/><Relationship Id="rId192" Type="http://schemas.openxmlformats.org/officeDocument/2006/relationships/hyperlink" Target="http://www.ensembl.org/Homo_sapiens/Gene/Summary?g=ENSG00000139219" TargetMode="External"/><Relationship Id="rId193" Type="http://schemas.openxmlformats.org/officeDocument/2006/relationships/hyperlink" Target="http://www.ensembl.org/Homo_sapiens/Gene/Summary?g=ENSG00000142156" TargetMode="External"/><Relationship Id="rId194" Type="http://schemas.openxmlformats.org/officeDocument/2006/relationships/hyperlink" Target="http://www.ensembl.org/Homo_sapiens/Gene/Summary?g=ENSG00000196611" TargetMode="External"/><Relationship Id="rId195" Type="http://schemas.openxmlformats.org/officeDocument/2006/relationships/hyperlink" Target="http://www.ensembl.org/Homo_sapiens/Gene/Summary?g=ENSG00000060718" TargetMode="External"/><Relationship Id="rId196" Type="http://schemas.openxmlformats.org/officeDocument/2006/relationships/hyperlink" Target="http://www.ensembl.org/Homo_sapiens/Gene/Summary?g=ENSG00000120708" TargetMode="External"/><Relationship Id="rId197" Type="http://schemas.openxmlformats.org/officeDocument/2006/relationships/hyperlink" Target="http://www.ensembl.org/Homo_sapiens/Gene/Summary?g=ENSG00000168542" TargetMode="External"/><Relationship Id="rId198" Type="http://schemas.openxmlformats.org/officeDocument/2006/relationships/hyperlink" Target="http://www.ensembl.org/Homo_sapiens/Gene/Summary?g=ENSG00000145681" TargetMode="External"/><Relationship Id="rId199" Type="http://schemas.openxmlformats.org/officeDocument/2006/relationships/hyperlink" Target="http://www.ensembl.org/Homo_sapiens/Gene/Summary?g=ENSG00000060718" TargetMode="External"/><Relationship Id="rId200" Type="http://schemas.openxmlformats.org/officeDocument/2006/relationships/hyperlink" Target="http://www.ensembl.org/Homo_sapiens/Gene/Summary?g=ENSG00000204248" TargetMode="External"/><Relationship Id="rId201" Type="http://schemas.openxmlformats.org/officeDocument/2006/relationships/hyperlink" Target="http://www.ensembl.org/Homo_sapiens/Gene/Summary?g=ENSG00000168542" TargetMode="External"/><Relationship Id="rId202" Type="http://schemas.openxmlformats.org/officeDocument/2006/relationships/hyperlink" Target="http://www.ensembl.org/Homo_sapiens/Gene/Summary?g=ENSG00000139219" TargetMode="External"/><Relationship Id="rId203" Type="http://schemas.openxmlformats.org/officeDocument/2006/relationships/hyperlink" Target="http://www.ensembl.org/Homo_sapiens/Gene/Summary?g=ENSG00000060718" TargetMode="External"/><Relationship Id="rId204" Type="http://schemas.openxmlformats.org/officeDocument/2006/relationships/hyperlink" Target="http://www.ensembl.org/Homo_sapiens/Gene/Summary?g=ENSG00000204248" TargetMode="External"/><Relationship Id="rId205" Type="http://schemas.openxmlformats.org/officeDocument/2006/relationships/hyperlink" Target="http://www.ensembl.org/Homo_sapiens/Gene/Summary?g=ENSG00000168542" TargetMode="External"/><Relationship Id="rId206" Type="http://schemas.openxmlformats.org/officeDocument/2006/relationships/hyperlink" Target="http://www.ensembl.org/Homo_sapiens/Gene/Summary?g=ENSG00000139219" TargetMode="External"/><Relationship Id="rId207" Type="http://schemas.openxmlformats.org/officeDocument/2006/relationships/hyperlink" Target="http://www.ensembl.org/Homo_sapiens/Gene/Summary?g=ENSG00000142156" TargetMode="External"/><Relationship Id="rId208" Type="http://schemas.openxmlformats.org/officeDocument/2006/relationships/hyperlink" Target="http://www.ensembl.org/Homo_sapiens/Gene/Summary?g=ENSG00000145192" TargetMode="External"/><Relationship Id="rId209" Type="http://schemas.openxmlformats.org/officeDocument/2006/relationships/hyperlink" Target="http://www.ensembl.org/Homo_sapiens/Gene/Summary?g=ENSG00000132386" TargetMode="External"/><Relationship Id="rId210" Type="http://schemas.openxmlformats.org/officeDocument/2006/relationships/hyperlink" Target="http://www.ensembl.org/Homo_sapiens/Gene/Summary?g=ENSG00000197249" TargetMode="External"/><Relationship Id="rId211" Type="http://schemas.openxmlformats.org/officeDocument/2006/relationships/hyperlink" Target="http://www.ensembl.org/Homo_sapiens/Gene/Summary?g=ENSG00000163631" TargetMode="External"/><Relationship Id="rId212" Type="http://schemas.openxmlformats.org/officeDocument/2006/relationships/hyperlink" Target="http://www.ensembl.org/Homo_sapiens/Gene/Summary?g=ENSG00000139219" TargetMode="External"/><Relationship Id="rId213" Type="http://schemas.openxmlformats.org/officeDocument/2006/relationships/hyperlink" Target="http://www.ensembl.org/Homo_sapiens/Gene/Summary?g=ENSG00000140545" TargetMode="External"/><Relationship Id="rId214" Type="http://schemas.openxmlformats.org/officeDocument/2006/relationships/hyperlink" Target="http://www.ensembl.org/Homo_sapiens/Gene/Summary?g=ENSG00000120885" TargetMode="External"/><Relationship Id="rId215" Type="http://schemas.openxmlformats.org/officeDocument/2006/relationships/hyperlink" Target="http://www.ensembl.org/Homo_sapiens/Gene/Summary?g=ENSG00000120708" TargetMode="External"/><Relationship Id="rId216" Type="http://schemas.openxmlformats.org/officeDocument/2006/relationships/hyperlink" Target="http://www.ensembl.org/Homo_sapiens/Gene/Summary?g=ENSG00000118137" TargetMode="External"/><Relationship Id="rId217" Type="http://schemas.openxmlformats.org/officeDocument/2006/relationships/hyperlink" Target="http://www.ensembl.org/Homo_sapiens/Gene/Summary?g=ENSG00000168542" TargetMode="External"/><Relationship Id="rId218" Type="http://schemas.openxmlformats.org/officeDocument/2006/relationships/hyperlink" Target="http://www.ensembl.org/Homo_sapiens/Gene/Summary?g=ENSG00000133112" TargetMode="External"/><Relationship Id="rId219" Type="http://schemas.openxmlformats.org/officeDocument/2006/relationships/hyperlink" Target="http://www.ensembl.org/Homo_sapiens/Gene/Summary?g=ENSG00000060718" TargetMode="External"/><Relationship Id="rId220" Type="http://schemas.openxmlformats.org/officeDocument/2006/relationships/hyperlink" Target="http://www.ensembl.org/Homo_sapiens/Gene/Summary?g=ENSG00000204248" TargetMode="External"/><Relationship Id="rId221" Type="http://schemas.openxmlformats.org/officeDocument/2006/relationships/hyperlink" Target="http://www.ensembl.org/Homo_sapiens/Gene/Summary?g=ENSG00000113140" TargetMode="External"/><Relationship Id="rId222" Type="http://schemas.openxmlformats.org/officeDocument/2006/relationships/hyperlink" Target="http://www.ensembl.org/Homo_sapiens/Gene/Summary?g=ENSG00000168542" TargetMode="External"/><Relationship Id="rId223" Type="http://schemas.openxmlformats.org/officeDocument/2006/relationships/hyperlink" Target="http://www.ensembl.org/Homo_sapiens/Gene/Summary?g=ENSG00000139219" TargetMode="External"/><Relationship Id="rId224" Type="http://schemas.openxmlformats.org/officeDocument/2006/relationships/hyperlink" Target="http://www.ensembl.org/Homo_sapiens/Gene/Summary?g=ENSG00000142156" TargetMode="External"/><Relationship Id="rId225" Type="http://schemas.openxmlformats.org/officeDocument/2006/relationships/hyperlink" Target="http://www.ensembl.org/Homo_sapiens/Gene/Summary?g=ENSG00000120885" TargetMode="External"/><Relationship Id="rId226" Type="http://schemas.openxmlformats.org/officeDocument/2006/relationships/hyperlink" Target="http://www.ensembl.org/Homo_sapiens/Gene/Summary?g=ENSG00000197249" TargetMode="External"/><Relationship Id="rId227" Type="http://schemas.openxmlformats.org/officeDocument/2006/relationships/hyperlink" Target="http://www.ensembl.org/Homo_sapiens/Gene/Summary?g=ENSG00000163631" TargetMode="External"/><Relationship Id="rId228" Type="http://schemas.openxmlformats.org/officeDocument/2006/relationships/hyperlink" Target="http://www.ensembl.org/Homo_sapiens/Gene/Summary?g=ENSG00000113140" TargetMode="External"/><Relationship Id="rId229" Type="http://schemas.openxmlformats.org/officeDocument/2006/relationships/hyperlink" Target="http://www.ensembl.org/Homo_sapiens/Gene/Summary?g=ENSG00000120885" TargetMode="External"/><Relationship Id="rId230" Type="http://schemas.openxmlformats.org/officeDocument/2006/relationships/hyperlink" Target="http://www.ensembl.org/Homo_sapiens/Gene/Summary?g=ENSG00000197249" TargetMode="External"/><Relationship Id="rId231" Type="http://schemas.openxmlformats.org/officeDocument/2006/relationships/hyperlink" Target="http://www.ensembl.org/Homo_sapiens/Gene/Summary?g=ENSG00000163631" TargetMode="External"/><Relationship Id="rId232" Type="http://schemas.openxmlformats.org/officeDocument/2006/relationships/hyperlink" Target="http://www.ensembl.org/Homo_sapiens/Gene/Summary?g=ENSG00000113140" TargetMode="External"/><Relationship Id="rId233" Type="http://schemas.openxmlformats.org/officeDocument/2006/relationships/hyperlink" Target="http://www.ensembl.org/Homo_sapiens/Gene/Summary?g=ENSG00000120885" TargetMode="External"/><Relationship Id="rId234" Type="http://schemas.openxmlformats.org/officeDocument/2006/relationships/hyperlink" Target="http://www.ensembl.org/Homo_sapiens/Gene/Summary?g=ENSG00000197249" TargetMode="External"/><Relationship Id="rId235" Type="http://schemas.openxmlformats.org/officeDocument/2006/relationships/hyperlink" Target="http://www.ensembl.org/Homo_sapiens/Gene/Summary?g=ENSG00000118137" TargetMode="External"/><Relationship Id="rId236" Type="http://schemas.openxmlformats.org/officeDocument/2006/relationships/hyperlink" Target="http://www.ensembl.org/Homo_sapiens/Gene/Summary?g=ENSG00000163631" TargetMode="External"/><Relationship Id="rId237" Type="http://schemas.openxmlformats.org/officeDocument/2006/relationships/hyperlink" Target="http://www.ensembl.org/Homo_sapiens/Gene/Summary?g=ENSG00000113140" TargetMode="External"/><Relationship Id="rId238" Type="http://schemas.openxmlformats.org/officeDocument/2006/relationships/hyperlink" Target="http://www.ensembl.org/Homo_sapiens/Gene/Summary?g=ENSG00000120885" TargetMode="External"/><Relationship Id="rId239" Type="http://schemas.openxmlformats.org/officeDocument/2006/relationships/hyperlink" Target="http://www.ensembl.org/Homo_sapiens/Gene/Summary?g=ENSG00000118137" TargetMode="External"/><Relationship Id="rId240" Type="http://schemas.openxmlformats.org/officeDocument/2006/relationships/hyperlink" Target="http://www.ensembl.org/Homo_sapiens/Gene/Summary?g=ENSG00000132386" TargetMode="External"/><Relationship Id="rId241" Type="http://schemas.openxmlformats.org/officeDocument/2006/relationships/hyperlink" Target="http://www.ensembl.org/Homo_sapiens/Gene/Summary?g=ENSG00000167004" TargetMode="External"/><Relationship Id="rId242" Type="http://schemas.openxmlformats.org/officeDocument/2006/relationships/hyperlink" Target="http://www.ensembl.org/Homo_sapiens/Gene/Summary?g=ENSG00000120885" TargetMode="External"/><Relationship Id="rId243" Type="http://schemas.openxmlformats.org/officeDocument/2006/relationships/hyperlink" Target="http://www.ensembl.org/Homo_sapiens/Gene/Summary?g=ENSG00000197249" TargetMode="External"/><Relationship Id="rId244" Type="http://schemas.openxmlformats.org/officeDocument/2006/relationships/hyperlink" Target="http://www.ensembl.org/Homo_sapiens/Gene/Summary?g=ENSG00000118137" TargetMode="External"/><Relationship Id="rId245" Type="http://schemas.openxmlformats.org/officeDocument/2006/relationships/hyperlink" Target="http://www.ensembl.org/Homo_sapiens/Gene/Summary?g=ENSG00000163631" TargetMode="External"/><Relationship Id="rId246" Type="http://schemas.openxmlformats.org/officeDocument/2006/relationships/hyperlink" Target="http://www.ensembl.org/Homo_sapiens/Gene/Summary?g=ENSG00000113140" TargetMode="External"/><Relationship Id="rId247" Type="http://schemas.openxmlformats.org/officeDocument/2006/relationships/hyperlink" Target="http://www.ensembl.org/Homo_sapiens/Gene/Summary?g=ENSG00000167004" TargetMode="External"/><Relationship Id="rId248" Type="http://schemas.openxmlformats.org/officeDocument/2006/relationships/hyperlink" Target="http://www.ensembl.org/Homo_sapiens/Gene/Summary?g=ENSG00000118137" TargetMode="External"/><Relationship Id="rId249" Type="http://schemas.openxmlformats.org/officeDocument/2006/relationships/hyperlink" Target="http://www.ensembl.org/Homo_sapiens/Gene/Summary?g=ENSG00000141756" TargetMode="External"/><Relationship Id="rId250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ensembl.org/Homo_sapiens/Gene/Summary?g=ENSG00000180210" TargetMode="External"/><Relationship Id="rId2" Type="http://schemas.openxmlformats.org/officeDocument/2006/relationships/hyperlink" Target="http://www.ensembl.org/Homo_sapiens/Gene/Summary?g=ENSG00000108821" TargetMode="External"/><Relationship Id="rId3" Type="http://schemas.openxmlformats.org/officeDocument/2006/relationships/hyperlink" Target="http://www.ensembl.org/Homo_sapiens/Gene/Summary?g=ENSG00000171557" TargetMode="External"/><Relationship Id="rId4" Type="http://schemas.openxmlformats.org/officeDocument/2006/relationships/hyperlink" Target="http://www.ensembl.org/Homo_sapiens/Gene/Summary?g=ENSG00000096696" TargetMode="External"/><Relationship Id="rId5" Type="http://schemas.openxmlformats.org/officeDocument/2006/relationships/hyperlink" Target="http://www.ensembl.org/Homo_sapiens/Gene/Summary?g=ENSG00000167815" TargetMode="External"/><Relationship Id="rId6" Type="http://schemas.openxmlformats.org/officeDocument/2006/relationships/hyperlink" Target="http://www.ensembl.org/Homo_sapiens/Gene/Summary?g=ENSG00000165280" TargetMode="External"/><Relationship Id="rId7" Type="http://schemas.openxmlformats.org/officeDocument/2006/relationships/hyperlink" Target="http://www.ensembl.org/Homo_sapiens/Gene/Summary?g=ENSG00000145192" TargetMode="External"/><Relationship Id="rId8" Type="http://schemas.openxmlformats.org/officeDocument/2006/relationships/hyperlink" Target="http://www.ensembl.org/Homo_sapiens/Gene/Summary?g=ENSG00000149131" TargetMode="External"/><Relationship Id="rId9" Type="http://schemas.openxmlformats.org/officeDocument/2006/relationships/hyperlink" Target="http://www.ensembl.org/Homo_sapiens/Gene/Summary?g=ENSG00000197249" TargetMode="External"/><Relationship Id="rId10" Type="http://schemas.openxmlformats.org/officeDocument/2006/relationships/hyperlink" Target="http://www.ensembl.org/Homo_sapiens/Gene/Summary?g=ENSG00000163631" TargetMode="External"/><Relationship Id="rId11" Type="http://schemas.openxmlformats.org/officeDocument/2006/relationships/hyperlink" Target="http://www.ensembl.org/Homo_sapiens/Gene/Summary?g=ENSG00000130402" TargetMode="External"/><Relationship Id="rId12" Type="http://schemas.openxmlformats.org/officeDocument/2006/relationships/hyperlink" Target="http://www.ensembl.org/Homo_sapiens/Gene/Summary?g=ENSG00000197711" TargetMode="External"/><Relationship Id="rId13" Type="http://schemas.openxmlformats.org/officeDocument/2006/relationships/hyperlink" Target="http://www.ensembl.org/Homo_sapiens/Gene/Summary?g=ENSG00000171564" TargetMode="External"/><Relationship Id="rId14" Type="http://schemas.openxmlformats.org/officeDocument/2006/relationships/hyperlink" Target="http://www.ensembl.org/Homo_sapiens/Gene/Summary?g=ENSG00000120885" TargetMode="External"/><Relationship Id="rId15" Type="http://schemas.openxmlformats.org/officeDocument/2006/relationships/hyperlink" Target="http://www.ensembl.org/Homo_sapiens/Gene/Summary?g=ENSG00000123838" TargetMode="External"/><Relationship Id="rId16" Type="http://schemas.openxmlformats.org/officeDocument/2006/relationships/hyperlink" Target="http://www.ensembl.org/Homo_sapiens/Gene/Summary?g=ENSG00000110169" TargetMode="External"/><Relationship Id="rId17" Type="http://schemas.openxmlformats.org/officeDocument/2006/relationships/hyperlink" Target="http://www.ensembl.org/Homo_sapiens/Gene/Summary?g=ENSG00000145192" TargetMode="External"/><Relationship Id="rId18" Type="http://schemas.openxmlformats.org/officeDocument/2006/relationships/hyperlink" Target="http://www.ensembl.org/Homo_sapiens/Gene/Summary?g=ENSG00000180210" TargetMode="External"/><Relationship Id="rId19" Type="http://schemas.openxmlformats.org/officeDocument/2006/relationships/hyperlink" Target="http://www.ensembl.org/Homo_sapiens/Gene/Summary?g=ENSG00000197249" TargetMode="External"/><Relationship Id="rId20" Type="http://schemas.openxmlformats.org/officeDocument/2006/relationships/hyperlink" Target="http://www.ensembl.org/Homo_sapiens/Gene/Summary?g=ENSG00000149131" TargetMode="External"/><Relationship Id="rId21" Type="http://schemas.openxmlformats.org/officeDocument/2006/relationships/hyperlink" Target="http://www.ensembl.org/Homo_sapiens/Gene/Summary?g=ENSG00000163631" TargetMode="External"/><Relationship Id="rId22" Type="http://schemas.openxmlformats.org/officeDocument/2006/relationships/hyperlink" Target="http://www.ensembl.org/Homo_sapiens/Gene/Summary?g=ENSG00000108821" TargetMode="External"/><Relationship Id="rId23" Type="http://schemas.openxmlformats.org/officeDocument/2006/relationships/hyperlink" Target="http://www.ensembl.org/Homo_sapiens/Gene/Summary?g=ENSG00000143632" TargetMode="External"/><Relationship Id="rId24" Type="http://schemas.openxmlformats.org/officeDocument/2006/relationships/hyperlink" Target="http://www.ensembl.org/Homo_sapiens/Gene/Summary?g=ENSG00000171564" TargetMode="External"/><Relationship Id="rId25" Type="http://schemas.openxmlformats.org/officeDocument/2006/relationships/hyperlink" Target="http://www.ensembl.org/Homo_sapiens/Gene/Summary?g=ENSG00000171557" TargetMode="External"/><Relationship Id="rId26" Type="http://schemas.openxmlformats.org/officeDocument/2006/relationships/hyperlink" Target="http://www.ensembl.org/Homo_sapiens/Gene/Summary?g=ENSG00000120885" TargetMode="External"/><Relationship Id="rId27" Type="http://schemas.openxmlformats.org/officeDocument/2006/relationships/hyperlink" Target="http://www.ensembl.org/Homo_sapiens/Gene/Summary?g=ENSG00000123838" TargetMode="External"/><Relationship Id="rId28" Type="http://schemas.openxmlformats.org/officeDocument/2006/relationships/hyperlink" Target="http://www.ensembl.org/Homo_sapiens/Gene/Summary?g=ENSG00000096696" TargetMode="External"/><Relationship Id="rId29" Type="http://schemas.openxmlformats.org/officeDocument/2006/relationships/hyperlink" Target="http://www.ensembl.org/Homo_sapiens/Gene/Summary?g=ENSG00000167815" TargetMode="External"/><Relationship Id="rId30" Type="http://schemas.openxmlformats.org/officeDocument/2006/relationships/hyperlink" Target="http://www.ensembl.org/Homo_sapiens/Gene/Summary?g=ENSG00000197711" TargetMode="External"/><Relationship Id="rId31" Type="http://schemas.openxmlformats.org/officeDocument/2006/relationships/hyperlink" Target="http://www.ensembl.org/Homo_sapiens/Gene/Summary?g=ENSG00000163975" TargetMode="External"/><Relationship Id="rId32" Type="http://schemas.openxmlformats.org/officeDocument/2006/relationships/hyperlink" Target="http://www.ensembl.org/Homo_sapiens/Gene/Summary?g=ENSG00000110169" TargetMode="External"/><Relationship Id="rId33" Type="http://schemas.openxmlformats.org/officeDocument/2006/relationships/hyperlink" Target="http://www.ensembl.org/Homo_sapiens/Gene/Summary?g=ENSG00000091513" TargetMode="External"/><Relationship Id="rId34" Type="http://schemas.openxmlformats.org/officeDocument/2006/relationships/hyperlink" Target="http://www.ensembl.org/Homo_sapiens/Gene/Summary?g=ENSG00000120885" TargetMode="External"/><Relationship Id="rId35" Type="http://schemas.openxmlformats.org/officeDocument/2006/relationships/hyperlink" Target="http://www.ensembl.org/Homo_sapiens/Gene/Summary?g=ENSG00000149131" TargetMode="External"/><Relationship Id="rId36" Type="http://schemas.openxmlformats.org/officeDocument/2006/relationships/hyperlink" Target="http://www.ensembl.org/Homo_sapiens/Gene/Summary?g=ENSG00000110169" TargetMode="External"/><Relationship Id="rId37" Type="http://schemas.openxmlformats.org/officeDocument/2006/relationships/hyperlink" Target="http://www.ensembl.org/Homo_sapiens/Gene/Summary?g=ENSG00000123838" TargetMode="External"/><Relationship Id="rId38" Type="http://schemas.openxmlformats.org/officeDocument/2006/relationships/hyperlink" Target="http://www.ensembl.org/Homo_sapiens/Gene/Summary?g=ENSG00000145192" TargetMode="External"/><Relationship Id="rId39" Type="http://schemas.openxmlformats.org/officeDocument/2006/relationships/hyperlink" Target="http://www.ensembl.org/Homo_sapiens/Gene/Summary?g=ENSG00000180210" TargetMode="External"/><Relationship Id="rId40" Type="http://schemas.openxmlformats.org/officeDocument/2006/relationships/hyperlink" Target="http://www.ensembl.org/Homo_sapiens/Gene/Summary?g=ENSG00000120885" TargetMode="External"/><Relationship Id="rId41" Type="http://schemas.openxmlformats.org/officeDocument/2006/relationships/hyperlink" Target="http://www.ensembl.org/Homo_sapiens/Gene/Summary?g=ENSG00000197249" TargetMode="External"/><Relationship Id="rId42" Type="http://schemas.openxmlformats.org/officeDocument/2006/relationships/hyperlink" Target="http://www.ensembl.org/Homo_sapiens/Gene/Summary?g=ENSG00000149131" TargetMode="External"/><Relationship Id="rId43" Type="http://schemas.openxmlformats.org/officeDocument/2006/relationships/hyperlink" Target="http://www.ensembl.org/Homo_sapiens/Gene/Summary?g=ENSG00000123838" TargetMode="External"/><Relationship Id="rId44" Type="http://schemas.openxmlformats.org/officeDocument/2006/relationships/hyperlink" Target="http://www.ensembl.org/Homo_sapiens/Gene/Summary?g=ENSG00000167815" TargetMode="External"/><Relationship Id="rId45" Type="http://schemas.openxmlformats.org/officeDocument/2006/relationships/hyperlink" Target="http://www.ensembl.org/Homo_sapiens/Gene/Summary?g=ENSG00000180210" TargetMode="External"/><Relationship Id="rId46" Type="http://schemas.openxmlformats.org/officeDocument/2006/relationships/hyperlink" Target="http://www.ensembl.org/Homo_sapiens/Gene/Summary?g=ENSG00000197249" TargetMode="External"/><Relationship Id="rId47" Type="http://schemas.openxmlformats.org/officeDocument/2006/relationships/hyperlink" Target="http://www.ensembl.org/Homo_sapiens/Gene/Summary?g=ENSG00000163975" TargetMode="External"/><Relationship Id="rId48" Type="http://schemas.openxmlformats.org/officeDocument/2006/relationships/hyperlink" Target="http://www.ensembl.org/Homo_sapiens/Gene/Summary?g=ENSG00000149131" TargetMode="External"/><Relationship Id="rId49" Type="http://schemas.openxmlformats.org/officeDocument/2006/relationships/hyperlink" Target="http://www.ensembl.org/Homo_sapiens/Gene/Summary?g=ENSG00000163631" TargetMode="External"/><Relationship Id="rId50" Type="http://schemas.openxmlformats.org/officeDocument/2006/relationships/hyperlink" Target="http://www.ensembl.org/Homo_sapiens/Gene/Summary?g=ENSG00000143632" TargetMode="External"/><Relationship Id="rId51" Type="http://schemas.openxmlformats.org/officeDocument/2006/relationships/hyperlink" Target="http://www.ensembl.org/Homo_sapiens/Gene/Summary?g=ENSG00000139219" TargetMode="External"/><Relationship Id="rId52" Type="http://schemas.openxmlformats.org/officeDocument/2006/relationships/hyperlink" Target="http://www.ensembl.org/Homo_sapiens/Gene/Summary?g=ENSG00000171564" TargetMode="External"/><Relationship Id="rId53" Type="http://schemas.openxmlformats.org/officeDocument/2006/relationships/hyperlink" Target="http://www.ensembl.org/Homo_sapiens/Gene/Summary?g=ENSG00000197711" TargetMode="External"/><Relationship Id="rId54" Type="http://schemas.openxmlformats.org/officeDocument/2006/relationships/hyperlink" Target="http://www.ensembl.org/Homo_sapiens/Gene/Summary?g=ENSG00000171557" TargetMode="External"/><Relationship Id="rId55" Type="http://schemas.openxmlformats.org/officeDocument/2006/relationships/hyperlink" Target="http://www.ensembl.org/Homo_sapiens/Gene/Summary?g=ENSG00000166165" TargetMode="External"/><Relationship Id="rId56" Type="http://schemas.openxmlformats.org/officeDocument/2006/relationships/hyperlink" Target="http://www.ensembl.org/Homo_sapiens/Gene/Summary?g=ENSG00000118137" TargetMode="External"/><Relationship Id="rId57" Type="http://schemas.openxmlformats.org/officeDocument/2006/relationships/hyperlink" Target="http://www.ensembl.org/Homo_sapiens/Gene/Summary?g=ENSG00000110169" TargetMode="External"/><Relationship Id="rId58" Type="http://schemas.openxmlformats.org/officeDocument/2006/relationships/hyperlink" Target="http://www.ensembl.org/Homo_sapiens/Gene/Summary?g=ENSG00000091513" TargetMode="External"/><Relationship Id="rId59" Type="http://schemas.openxmlformats.org/officeDocument/2006/relationships/hyperlink" Target="http://www.ensembl.org/Homo_sapiens/Gene/Summary?g=ENSG00000167815" TargetMode="External"/><Relationship Id="rId60" Type="http://schemas.openxmlformats.org/officeDocument/2006/relationships/hyperlink" Target="http://www.ensembl.org/Homo_sapiens/Gene/Summary?g=ENSG00000145192" TargetMode="External"/><Relationship Id="rId61" Type="http://schemas.openxmlformats.org/officeDocument/2006/relationships/hyperlink" Target="http://www.ensembl.org/Homo_sapiens/Gene/Summary?g=ENSG00000180210" TargetMode="External"/><Relationship Id="rId62" Type="http://schemas.openxmlformats.org/officeDocument/2006/relationships/hyperlink" Target="http://www.ensembl.org/Homo_sapiens/Gene/Summary?g=ENSG00000120885" TargetMode="External"/><Relationship Id="rId63" Type="http://schemas.openxmlformats.org/officeDocument/2006/relationships/hyperlink" Target="http://www.ensembl.org/Homo_sapiens/Gene/Summary?g=ENSG00000197249" TargetMode="External"/><Relationship Id="rId64" Type="http://schemas.openxmlformats.org/officeDocument/2006/relationships/hyperlink" Target="http://www.ensembl.org/Homo_sapiens/Gene/Summary?g=ENSG00000149131" TargetMode="External"/><Relationship Id="rId65" Type="http://schemas.openxmlformats.org/officeDocument/2006/relationships/hyperlink" Target="http://www.ensembl.org/Homo_sapiens/Gene/Summary?g=ENSG00000123838" TargetMode="External"/><Relationship Id="rId66" Type="http://schemas.openxmlformats.org/officeDocument/2006/relationships/hyperlink" Target="http://www.ensembl.org/Homo_sapiens/Gene/Summary?g=ENSG00000167815" TargetMode="External"/><Relationship Id="rId67" Type="http://schemas.openxmlformats.org/officeDocument/2006/relationships/hyperlink" Target="http://www.ensembl.org/Homo_sapiens/Gene/Summary?g=ENSG00000180210" TargetMode="External"/><Relationship Id="rId68" Type="http://schemas.openxmlformats.org/officeDocument/2006/relationships/hyperlink" Target="http://www.ensembl.org/Homo_sapiens/Gene/Summary?g=ENSG00000163975" TargetMode="External"/><Relationship Id="rId69" Type="http://schemas.openxmlformats.org/officeDocument/2006/relationships/hyperlink" Target="http://www.ensembl.org/Homo_sapiens/Gene/Summary?g=ENSG00000139219" TargetMode="External"/><Relationship Id="rId70" Type="http://schemas.openxmlformats.org/officeDocument/2006/relationships/hyperlink" Target="http://www.ensembl.org/Homo_sapiens/Gene/Summary?g=ENSG00000197711" TargetMode="External"/><Relationship Id="rId71" Type="http://schemas.openxmlformats.org/officeDocument/2006/relationships/hyperlink" Target="http://www.ensembl.org/Homo_sapiens/Gene/Summary?g=ENSG00000166165" TargetMode="External"/><Relationship Id="rId72" Type="http://schemas.openxmlformats.org/officeDocument/2006/relationships/hyperlink" Target="http://www.ensembl.org/Homo_sapiens/Gene/Summary?g=ENSG00000110169" TargetMode="External"/><Relationship Id="rId73" Type="http://schemas.openxmlformats.org/officeDocument/2006/relationships/hyperlink" Target="http://www.ensembl.org/Homo_sapiens/Gene/Summary?g=ENSG00000118137" TargetMode="External"/><Relationship Id="rId74" Type="http://schemas.openxmlformats.org/officeDocument/2006/relationships/hyperlink" Target="http://www.ensembl.org/Homo_sapiens/Gene/Summary?g=ENSG00000091513" TargetMode="External"/><Relationship Id="rId75" Type="http://schemas.openxmlformats.org/officeDocument/2006/relationships/hyperlink" Target="http://www.ensembl.org/Homo_sapiens/Gene/Summary?g=ENSG00000167815" TargetMode="External"/><Relationship Id="rId76" Type="http://schemas.openxmlformats.org/officeDocument/2006/relationships/hyperlink" Target="http://www.ensembl.org/Homo_sapiens/Gene/Summary?g=ENSG00000184009" TargetMode="External"/><Relationship Id="rId77" Type="http://schemas.openxmlformats.org/officeDocument/2006/relationships/hyperlink" Target="http://www.ensembl.org/Homo_sapiens/Gene/Summary?g=ENSG00000173801" TargetMode="External"/><Relationship Id="rId78" Type="http://schemas.openxmlformats.org/officeDocument/2006/relationships/hyperlink" Target="http://www.ensembl.org/Homo_sapiens/Gene/Summary?g=ENSG00000143632" TargetMode="External"/><Relationship Id="rId79" Type="http://schemas.openxmlformats.org/officeDocument/2006/relationships/hyperlink" Target="http://www.ensembl.org/Homo_sapiens/Gene/Summary?g=ENSG00000130402" TargetMode="External"/><Relationship Id="rId80" Type="http://schemas.openxmlformats.org/officeDocument/2006/relationships/hyperlink" Target="http://www.ensembl.org/Homo_sapiens/Gene/Summary?g=ENSG00000171557" TargetMode="External"/><Relationship Id="rId81" Type="http://schemas.openxmlformats.org/officeDocument/2006/relationships/hyperlink" Target="http://www.ensembl.org/Homo_sapiens/Gene/Summary?g=ENSG00000072110" TargetMode="External"/><Relationship Id="rId82" Type="http://schemas.openxmlformats.org/officeDocument/2006/relationships/hyperlink" Target="http://www.ensembl.org/Homo_sapiens/Gene/Summary?g=ENSG00000171564" TargetMode="External"/><Relationship Id="rId83" Type="http://schemas.openxmlformats.org/officeDocument/2006/relationships/hyperlink" Target="http://www.ensembl.org/Homo_sapiens/Gene/Summary?g=ENSG00000120885" TargetMode="External"/><Relationship Id="rId84" Type="http://schemas.openxmlformats.org/officeDocument/2006/relationships/hyperlink" Target="http://www.ensembl.org/Homo_sapiens/Gene/Summary?g=ENSG00000118137" TargetMode="External"/><Relationship Id="rId85" Type="http://schemas.openxmlformats.org/officeDocument/2006/relationships/hyperlink" Target="http://www.ensembl.org/Homo_sapiens/Gene/Summary?g=ENSG00000165280" TargetMode="External"/><Relationship Id="rId86" Type="http://schemas.openxmlformats.org/officeDocument/2006/relationships/hyperlink" Target="http://www.ensembl.org/Homo_sapiens/Gene/Summary?g=ENSG00000108821" TargetMode="External"/><Relationship Id="rId87" Type="http://schemas.openxmlformats.org/officeDocument/2006/relationships/hyperlink" Target="http://www.ensembl.org/Homo_sapiens/Gene/Summary?g=ENSG00000139219" TargetMode="External"/><Relationship Id="rId88" Type="http://schemas.openxmlformats.org/officeDocument/2006/relationships/hyperlink" Target="http://www.ensembl.org/Homo_sapiens/Gene/Summary?g=ENSG00000111348" TargetMode="External"/><Relationship Id="rId89" Type="http://schemas.openxmlformats.org/officeDocument/2006/relationships/hyperlink" Target="http://www.ensembl.org/Homo_sapiens/Gene/Summary?g=ENSG00000120708" TargetMode="External"/><Relationship Id="rId90" Type="http://schemas.openxmlformats.org/officeDocument/2006/relationships/hyperlink" Target="http://www.ensembl.org/Homo_sapiens/Gene/Summary?g=ENSG00000108821" TargetMode="External"/><Relationship Id="rId91" Type="http://schemas.openxmlformats.org/officeDocument/2006/relationships/hyperlink" Target="http://www.ensembl.org/Homo_sapiens/Gene/Summary?g=ENSG00000130402" TargetMode="External"/><Relationship Id="rId92" Type="http://schemas.openxmlformats.org/officeDocument/2006/relationships/hyperlink" Target="http://www.ensembl.org/Homo_sapiens/Gene/Summary?g=ENSG00000145192" TargetMode="External"/><Relationship Id="rId93" Type="http://schemas.openxmlformats.org/officeDocument/2006/relationships/hyperlink" Target="http://www.ensembl.org/Homo_sapiens/Gene/Summary?g=ENSG00000026025" TargetMode="External"/><Relationship Id="rId94" Type="http://schemas.openxmlformats.org/officeDocument/2006/relationships/hyperlink" Target="http://www.ensembl.org/Homo_sapiens/Gene/Summary?g=ENSG00000184009" TargetMode="External"/><Relationship Id="rId95" Type="http://schemas.openxmlformats.org/officeDocument/2006/relationships/hyperlink" Target="http://www.ensembl.org/Homo_sapiens/Gene/Summary?g=ENSG00000096696" TargetMode="External"/><Relationship Id="rId96" Type="http://schemas.openxmlformats.org/officeDocument/2006/relationships/hyperlink" Target="http://www.ensembl.org/Homo_sapiens/Gene/Summary?g=ENSG00000143632" TargetMode="External"/><Relationship Id="rId97" Type="http://schemas.openxmlformats.org/officeDocument/2006/relationships/hyperlink" Target="http://www.ensembl.org/Homo_sapiens/Gene/Summary?g=ENSG00000130402" TargetMode="External"/><Relationship Id="rId98" Type="http://schemas.openxmlformats.org/officeDocument/2006/relationships/hyperlink" Target="http://www.ensembl.org/Homo_sapiens/Gene/Summary?g=ENSG00000072110" TargetMode="External"/><Relationship Id="rId99" Type="http://schemas.openxmlformats.org/officeDocument/2006/relationships/hyperlink" Target="http://www.ensembl.org/Homo_sapiens/Gene/Summary?g=ENSG00000120708" TargetMode="External"/><Relationship Id="rId100" Type="http://schemas.openxmlformats.org/officeDocument/2006/relationships/hyperlink" Target="http://www.ensembl.org/Homo_sapiens/Gene/Summary?g=ENSG00000145192" TargetMode="External"/><Relationship Id="rId101" Type="http://schemas.openxmlformats.org/officeDocument/2006/relationships/hyperlink" Target="http://www.ensembl.org/Homo_sapiens/Gene/Summary?g=ENSG00000090512" TargetMode="External"/><Relationship Id="rId102" Type="http://schemas.openxmlformats.org/officeDocument/2006/relationships/hyperlink" Target="http://www.ensembl.org/Homo_sapiens/Gene/Summary?g=ENSG00000197249" TargetMode="External"/><Relationship Id="rId103" Type="http://schemas.openxmlformats.org/officeDocument/2006/relationships/hyperlink" Target="http://www.ensembl.org/Homo_sapiens/Gene/Summary?g=ENSG00000149131" TargetMode="External"/><Relationship Id="rId104" Type="http://schemas.openxmlformats.org/officeDocument/2006/relationships/hyperlink" Target="http://www.ensembl.org/Homo_sapiens/Gene/Summary?g=ENSG00000145192" TargetMode="External"/><Relationship Id="rId105" Type="http://schemas.openxmlformats.org/officeDocument/2006/relationships/hyperlink" Target="http://www.ensembl.org/Homo_sapiens/Gene/Summary?g=ENSG00000090512" TargetMode="External"/><Relationship Id="rId106" Type="http://schemas.openxmlformats.org/officeDocument/2006/relationships/hyperlink" Target="http://www.ensembl.org/Homo_sapiens/Gene/Summary?g=ENSG00000197249" TargetMode="External"/><Relationship Id="rId107" Type="http://schemas.openxmlformats.org/officeDocument/2006/relationships/hyperlink" Target="http://www.ensembl.org/Homo_sapiens/Gene/Summary?g=ENSG00000149131" TargetMode="External"/><Relationship Id="rId108" Type="http://schemas.openxmlformats.org/officeDocument/2006/relationships/hyperlink" Target="http://www.ensembl.org/Homo_sapiens/Gene/Summary?g=ENSG00000120708" TargetMode="External"/><Relationship Id="rId109" Type="http://schemas.openxmlformats.org/officeDocument/2006/relationships/hyperlink" Target="http://www.ensembl.org/Homo_sapiens/Gene/Summary?g=ENSG00000113140" TargetMode="External"/><Relationship Id="rId110" Type="http://schemas.openxmlformats.org/officeDocument/2006/relationships/hyperlink" Target="http://www.ensembl.org/Homo_sapiens/Gene/Summary?g=ENSG00000130402" TargetMode="External"/><Relationship Id="rId111" Type="http://schemas.openxmlformats.org/officeDocument/2006/relationships/hyperlink" Target="http://www.ensembl.org/Homo_sapiens/Gene/Summary?g=ENSG00000171564" TargetMode="External"/><Relationship Id="rId112" Type="http://schemas.openxmlformats.org/officeDocument/2006/relationships/hyperlink" Target="http://www.ensembl.org/Homo_sapiens/Gene/Summary?g=ENSG00000072110" TargetMode="External"/><Relationship Id="rId113" Type="http://schemas.openxmlformats.org/officeDocument/2006/relationships/hyperlink" Target="http://www.ensembl.org/Homo_sapiens/Gene/Summary?g=ENSG00000180210" TargetMode="External"/><Relationship Id="rId114" Type="http://schemas.openxmlformats.org/officeDocument/2006/relationships/hyperlink" Target="http://www.ensembl.org/Homo_sapiens/Gene/Summary?g=ENSG00000171557" TargetMode="External"/><Relationship Id="rId115" Type="http://schemas.openxmlformats.org/officeDocument/2006/relationships/hyperlink" Target="http://www.ensembl.org/Homo_sapiens/Gene/Summary?g=ENSG00000120708" TargetMode="External"/><Relationship Id="rId116" Type="http://schemas.openxmlformats.org/officeDocument/2006/relationships/hyperlink" Target="http://www.ensembl.org/Homo_sapiens/Gene/Summary?g=ENSG00000118137" TargetMode="External"/><Relationship Id="rId117" Type="http://schemas.openxmlformats.org/officeDocument/2006/relationships/hyperlink" Target="http://www.ensembl.org/Homo_sapiens/Gene/Summary?g=ENSG00000163631" TargetMode="External"/><Relationship Id="rId118" Type="http://schemas.openxmlformats.org/officeDocument/2006/relationships/hyperlink" Target="http://www.ensembl.org/Homo_sapiens/Gene/Summary?g=ENSG00000167815" TargetMode="External"/><Relationship Id="rId119" Type="http://schemas.openxmlformats.org/officeDocument/2006/relationships/hyperlink" Target="http://www.ensembl.org/Homo_sapiens/Gene/Summary?g=ENSG00000160862" TargetMode="External"/><Relationship Id="rId120" Type="http://schemas.openxmlformats.org/officeDocument/2006/relationships/hyperlink" Target="http://www.ensembl.org/Homo_sapiens/Gene/Summary?g=ENSG00000118137" TargetMode="External"/><Relationship Id="rId121" Type="http://schemas.openxmlformats.org/officeDocument/2006/relationships/hyperlink" Target="http://www.ensembl.org/Homo_sapiens/Gene/Summary?g=ENSG00000163631" TargetMode="External"/><Relationship Id="rId122" Type="http://schemas.openxmlformats.org/officeDocument/2006/relationships/hyperlink" Target="http://www.ensembl.org/Homo_sapiens/Gene/Summary?g=ENSG00000165280" TargetMode="External"/><Relationship Id="rId123" Type="http://schemas.openxmlformats.org/officeDocument/2006/relationships/hyperlink" Target="http://www.ensembl.org/Homo_sapiens/Gene/Summary?g=ENSG00000108821" TargetMode="External"/><Relationship Id="rId124" Type="http://schemas.openxmlformats.org/officeDocument/2006/relationships/hyperlink" Target="http://www.ensembl.org/Homo_sapiens/Gene/Summary?g=ENSG00000139219" TargetMode="External"/><Relationship Id="rId125" Type="http://schemas.openxmlformats.org/officeDocument/2006/relationships/hyperlink" Target="http://www.ensembl.org/Homo_sapiens/Gene/Summary?g=ENSG00000130402" TargetMode="External"/><Relationship Id="rId126" Type="http://schemas.openxmlformats.org/officeDocument/2006/relationships/hyperlink" Target="http://www.ensembl.org/Homo_sapiens/Gene/Summary?g=ENSG00000184009" TargetMode="External"/><Relationship Id="rId127" Type="http://schemas.openxmlformats.org/officeDocument/2006/relationships/hyperlink" Target="http://www.ensembl.org/Homo_sapiens/Gene/Summary?g=ENSG00000118137" TargetMode="External"/><Relationship Id="rId128" Type="http://schemas.openxmlformats.org/officeDocument/2006/relationships/hyperlink" Target="http://www.ensembl.org/Homo_sapiens/Gene/Summary?g=ENSG00000108821" TargetMode="External"/><Relationship Id="rId129" Type="http://schemas.openxmlformats.org/officeDocument/2006/relationships/hyperlink" Target="http://www.ensembl.org/Homo_sapiens/Gene/Summary?g=ENSG00000139219" TargetMode="External"/><Relationship Id="rId130" Type="http://schemas.openxmlformats.org/officeDocument/2006/relationships/hyperlink" Target="http://www.ensembl.org/Homo_sapiens/Gene/Summary?g=ENSG00000108821" TargetMode="External"/><Relationship Id="rId131" Type="http://schemas.openxmlformats.org/officeDocument/2006/relationships/hyperlink" Target="http://www.ensembl.org/Homo_sapiens/Gene/Summary?g=ENSG00000139219" TargetMode="External"/><Relationship Id="rId132" Type="http://schemas.openxmlformats.org/officeDocument/2006/relationships/hyperlink" Target="http://www.ensembl.org/Homo_sapiens/Gene/Summary?g=ENSG00000130402" TargetMode="External"/><Relationship Id="rId133" Type="http://schemas.openxmlformats.org/officeDocument/2006/relationships/hyperlink" Target="http://www.ensembl.org/Homo_sapiens/Gene/Summary?g=ENSG00000072110" TargetMode="External"/><Relationship Id="rId134" Type="http://schemas.openxmlformats.org/officeDocument/2006/relationships/hyperlink" Target="http://www.ensembl.org/Homo_sapiens/Gene/Summary?g=ENSG00000173801" TargetMode="External"/><Relationship Id="rId135" Type="http://schemas.openxmlformats.org/officeDocument/2006/relationships/hyperlink" Target="http://www.ensembl.org/Homo_sapiens/Gene/Summary?g=ENSG00000143632" TargetMode="External"/><Relationship Id="rId136" Type="http://schemas.openxmlformats.org/officeDocument/2006/relationships/hyperlink" Target="http://www.ensembl.org/Homo_sapiens/Gene/Summary?g=ENSG00000130402" TargetMode="External"/><Relationship Id="rId137" Type="http://schemas.openxmlformats.org/officeDocument/2006/relationships/hyperlink" Target="http://www.ensembl.org/Homo_sapiens/Gene/Summary?g=ENSG00000072110" TargetMode="External"/><Relationship Id="rId138" Type="http://schemas.openxmlformats.org/officeDocument/2006/relationships/hyperlink" Target="http://www.ensembl.org/Homo_sapiens/Gene/Summary?g=ENSG00000180210" TargetMode="External"/><Relationship Id="rId139" Type="http://schemas.openxmlformats.org/officeDocument/2006/relationships/hyperlink" Target="http://www.ensembl.org/Homo_sapiens/Gene/Summary?g=ENSG00000171557" TargetMode="External"/><Relationship Id="rId140" Type="http://schemas.openxmlformats.org/officeDocument/2006/relationships/hyperlink" Target="http://www.ensembl.org/Homo_sapiens/Gene/Summary?g=ENSG00000113140" TargetMode="External"/><Relationship Id="rId141" Type="http://schemas.openxmlformats.org/officeDocument/2006/relationships/hyperlink" Target="http://www.ensembl.org/Homo_sapiens/Gene/Summary?g=ENSG00000197249" TargetMode="External"/><Relationship Id="rId142" Type="http://schemas.openxmlformats.org/officeDocument/2006/relationships/hyperlink" Target="http://www.ensembl.org/Homo_sapiens/Gene/Summary?g=ENSG00000149131" TargetMode="External"/><Relationship Id="rId143" Type="http://schemas.openxmlformats.org/officeDocument/2006/relationships/hyperlink" Target="http://www.ensembl.org/Homo_sapiens/Gene/Summary?g=ENSG00000163631" TargetMode="External"/><Relationship Id="rId144" Type="http://schemas.openxmlformats.org/officeDocument/2006/relationships/hyperlink" Target="http://www.ensembl.org/Homo_sapiens/Gene/Summary?g=ENSG00000113140" TargetMode="External"/><Relationship Id="rId145" Type="http://schemas.openxmlformats.org/officeDocument/2006/relationships/hyperlink" Target="http://www.ensembl.org/Homo_sapiens/Gene/Summary?g=ENSG00000130402" TargetMode="External"/><Relationship Id="rId146" Type="http://schemas.openxmlformats.org/officeDocument/2006/relationships/hyperlink" Target="http://www.ensembl.org/Homo_sapiens/Gene/Summary?g=ENSG00000171557" TargetMode="External"/><Relationship Id="rId147" Type="http://schemas.openxmlformats.org/officeDocument/2006/relationships/hyperlink" Target="http://www.ensembl.org/Homo_sapiens/Gene/Summary?g=ENSG00000072110" TargetMode="External"/><Relationship Id="rId148" Type="http://schemas.openxmlformats.org/officeDocument/2006/relationships/hyperlink" Target="http://www.ensembl.org/Homo_sapiens/Gene/Summary?g=ENSG00000171564" TargetMode="External"/><Relationship Id="rId149" Type="http://schemas.openxmlformats.org/officeDocument/2006/relationships/hyperlink" Target="http://www.ensembl.org/Homo_sapiens/Gene/Summary?g=ENSG00000120885" TargetMode="External"/><Relationship Id="rId150" Type="http://schemas.openxmlformats.org/officeDocument/2006/relationships/hyperlink" Target="http://www.ensembl.org/Homo_sapiens/Gene/Summary?g=ENSG00000197249" TargetMode="External"/><Relationship Id="rId151" Type="http://schemas.openxmlformats.org/officeDocument/2006/relationships/hyperlink" Target="http://www.ensembl.org/Homo_sapiens/Gene/Summary?g=ENSG00000149131" TargetMode="External"/><Relationship Id="rId152" Type="http://schemas.openxmlformats.org/officeDocument/2006/relationships/hyperlink" Target="http://www.ensembl.org/Homo_sapiens/Gene/Summary?g=ENSG00000163631" TargetMode="External"/><Relationship Id="rId153" Type="http://schemas.openxmlformats.org/officeDocument/2006/relationships/hyperlink" Target="http://www.ensembl.org/Homo_sapiens/Gene/Summary?g=ENSG00000113140" TargetMode="External"/><Relationship Id="rId154" Type="http://schemas.openxmlformats.org/officeDocument/2006/relationships/hyperlink" Target="http://www.ensembl.org/Homo_sapiens/Gene/Summary?g=ENSG00000130402" TargetMode="External"/><Relationship Id="rId155" Type="http://schemas.openxmlformats.org/officeDocument/2006/relationships/hyperlink" Target="http://www.ensembl.org/Homo_sapiens/Gene/Summary?g=ENSG00000171557" TargetMode="External"/><Relationship Id="rId156" Type="http://schemas.openxmlformats.org/officeDocument/2006/relationships/hyperlink" Target="http://www.ensembl.org/Homo_sapiens/Gene/Summary?g=ENSG00000072110" TargetMode="External"/><Relationship Id="rId157" Type="http://schemas.openxmlformats.org/officeDocument/2006/relationships/hyperlink" Target="http://www.ensembl.org/Homo_sapiens/Gene/Summary?g=ENSG00000171564" TargetMode="External"/><Relationship Id="rId158" Type="http://schemas.openxmlformats.org/officeDocument/2006/relationships/hyperlink" Target="http://www.ensembl.org/Homo_sapiens/Gene/Summary?g=ENSG00000120885" TargetMode="External"/><Relationship Id="rId159" Type="http://schemas.openxmlformats.org/officeDocument/2006/relationships/hyperlink" Target="http://www.ensembl.org/Homo_sapiens/Gene/Summary?g=ENSG00000118137" TargetMode="External"/><Relationship Id="rId160" Type="http://schemas.openxmlformats.org/officeDocument/2006/relationships/hyperlink" Target="http://www.ensembl.org/Homo_sapiens/Gene/Summary?g=ENSG00000091513" TargetMode="External"/><Relationship Id="rId161" Type="http://schemas.openxmlformats.org/officeDocument/2006/relationships/hyperlink" Target="http://www.ensembl.org/Homo_sapiens/Gene/Summary?g=ENSG00000197249" TargetMode="External"/><Relationship Id="rId162" Type="http://schemas.openxmlformats.org/officeDocument/2006/relationships/hyperlink" Target="http://www.ensembl.org/Homo_sapiens/Gene/Summary?g=ENSG00000149131" TargetMode="External"/><Relationship Id="rId163" Type="http://schemas.openxmlformats.org/officeDocument/2006/relationships/hyperlink" Target="http://www.ensembl.org/Homo_sapiens/Gene/Summary?g=ENSG00000163631" TargetMode="External"/><Relationship Id="rId164" Type="http://schemas.openxmlformats.org/officeDocument/2006/relationships/hyperlink" Target="http://www.ensembl.org/Homo_sapiens/Gene/Summary?g=ENSG00000113140" TargetMode="External"/><Relationship Id="rId165" Type="http://schemas.openxmlformats.org/officeDocument/2006/relationships/hyperlink" Target="http://www.ensembl.org/Homo_sapiens/Gene/Summary?g=ENSG00000130402" TargetMode="External"/><Relationship Id="rId166" Type="http://schemas.openxmlformats.org/officeDocument/2006/relationships/hyperlink" Target="http://www.ensembl.org/Homo_sapiens/Gene/Summary?g=ENSG00000171557" TargetMode="External"/><Relationship Id="rId167" Type="http://schemas.openxmlformats.org/officeDocument/2006/relationships/hyperlink" Target="http://www.ensembl.org/Homo_sapiens/Gene/Summary?g=ENSG00000111348" TargetMode="External"/><Relationship Id="rId168" Type="http://schemas.openxmlformats.org/officeDocument/2006/relationships/hyperlink" Target="http://www.ensembl.org/Homo_sapiens/Gene/Summary?g=ENSG00000072110" TargetMode="External"/><Relationship Id="rId169" Type="http://schemas.openxmlformats.org/officeDocument/2006/relationships/hyperlink" Target="http://www.ensembl.org/Homo_sapiens/Gene/Summary?g=ENSG00000171564" TargetMode="External"/><Relationship Id="rId170" Type="http://schemas.openxmlformats.org/officeDocument/2006/relationships/hyperlink" Target="http://www.ensembl.org/Homo_sapiens/Gene/Summary?g=ENSG00000120885" TargetMode="External"/><Relationship Id="rId171" Type="http://schemas.openxmlformats.org/officeDocument/2006/relationships/hyperlink" Target="http://www.ensembl.org/Homo_sapiens/Gene/Summary?g=ENSG00000118137" TargetMode="External"/><Relationship Id="rId172" Type="http://schemas.openxmlformats.org/officeDocument/2006/relationships/hyperlink" Target="http://www.ensembl.org/Homo_sapiens/Gene/Summary?g=ENSG00000091513" TargetMode="External"/><Relationship Id="rId173" Type="http://schemas.openxmlformats.org/officeDocument/2006/relationships/hyperlink" Target="http://www.ensembl.org/Homo_sapiens/Gene/Summary?g=ENSG00000145192" TargetMode="External"/><Relationship Id="rId174" Type="http://schemas.openxmlformats.org/officeDocument/2006/relationships/hyperlink" Target="http://www.ensembl.org/Homo_sapiens/Gene/Summary?g=ENSG00000180210" TargetMode="External"/><Relationship Id="rId175" Type="http://schemas.openxmlformats.org/officeDocument/2006/relationships/hyperlink" Target="http://www.ensembl.org/Homo_sapiens/Gene/Summary?g=ENSG00000197249" TargetMode="External"/><Relationship Id="rId176" Type="http://schemas.openxmlformats.org/officeDocument/2006/relationships/hyperlink" Target="http://www.ensembl.org/Homo_sapiens/Gene/Summary?g=ENSG00000163631" TargetMode="External"/><Relationship Id="rId177" Type="http://schemas.openxmlformats.org/officeDocument/2006/relationships/hyperlink" Target="http://www.ensembl.org/Homo_sapiens/Gene/Summary?g=ENSG00000108821" TargetMode="External"/><Relationship Id="rId178" Type="http://schemas.openxmlformats.org/officeDocument/2006/relationships/hyperlink" Target="http://www.ensembl.org/Homo_sapiens/Gene/Summary?g=ENSG00000113140" TargetMode="External"/><Relationship Id="rId179" Type="http://schemas.openxmlformats.org/officeDocument/2006/relationships/hyperlink" Target="http://www.ensembl.org/Homo_sapiens/Gene/Summary?g=ENSG00000139219" TargetMode="External"/><Relationship Id="rId180" Type="http://schemas.openxmlformats.org/officeDocument/2006/relationships/hyperlink" Target="http://www.ensembl.org/Homo_sapiens/Gene/Summary?g=ENSG00000171564" TargetMode="External"/><Relationship Id="rId181" Type="http://schemas.openxmlformats.org/officeDocument/2006/relationships/hyperlink" Target="http://www.ensembl.org/Homo_sapiens/Gene/Summary?g=ENSG00000171557" TargetMode="External"/><Relationship Id="rId182" Type="http://schemas.openxmlformats.org/officeDocument/2006/relationships/hyperlink" Target="http://www.ensembl.org/Homo_sapiens/Gene/Summary?g=ENSG00000120885" TargetMode="External"/><Relationship Id="rId183" Type="http://schemas.openxmlformats.org/officeDocument/2006/relationships/hyperlink" Target="http://www.ensembl.org/Homo_sapiens/Gene/Summary?g=ENSG00000120708" TargetMode="External"/><Relationship Id="rId184" Type="http://schemas.openxmlformats.org/officeDocument/2006/relationships/hyperlink" Target="http://www.ensembl.org/Homo_sapiens/Gene/Summary?g=ENSG00000118137" TargetMode="External"/><Relationship Id="rId185" Type="http://schemas.openxmlformats.org/officeDocument/2006/relationships/hyperlink" Target="http://www.ensembl.org/Homo_sapiens/Gene/Summary?g=ENSG00000110169" TargetMode="External"/><Relationship Id="rId186" Type="http://schemas.openxmlformats.org/officeDocument/2006/relationships/hyperlink" Target="http://www.ensembl.org/Homo_sapiens/Gene/Summary?g=ENSG00000173801" TargetMode="External"/><Relationship Id="rId187" Type="http://schemas.openxmlformats.org/officeDocument/2006/relationships/hyperlink" Target="http://www.ensembl.org/Homo_sapiens/Gene/Summary?g=ENSG00000096696" TargetMode="External"/><Relationship Id="rId188" Type="http://schemas.openxmlformats.org/officeDocument/2006/relationships/hyperlink" Target="http://www.ensembl.org/Homo_sapiens/Gene/Summary?g=ENSG00000120885" TargetMode="External"/><Relationship Id="rId189" Type="http://schemas.openxmlformats.org/officeDocument/2006/relationships/hyperlink" Target="http://www.ensembl.org/Homo_sapiens/Gene/Summary?g=ENSG00000118137" TargetMode="External"/><Relationship Id="rId190" Type="http://schemas.openxmlformats.org/officeDocument/2006/relationships/hyperlink" Target="http://www.ensembl.org/Homo_sapiens/Gene/Summary?g=ENSG00000130402" TargetMode="External"/><Relationship Id="rId191" Type="http://schemas.openxmlformats.org/officeDocument/2006/relationships/hyperlink" Target="http://www.ensembl.org/Homo_sapiens/Gene/Summary?g=ENSG00000072110" TargetMode="External"/><Relationship Id="rId192" Type="http://schemas.openxmlformats.org/officeDocument/2006/relationships/hyperlink" Target="http://www.ensembl.org/Homo_sapiens/Gene/Summary?g=ENSG00000108821" TargetMode="External"/><Relationship Id="rId193" Type="http://schemas.openxmlformats.org/officeDocument/2006/relationships/hyperlink" Target="http://www.ensembl.org/Homo_sapiens/Gene/Summary?g=ENSG00000139219" TargetMode="External"/><Relationship Id="rId194" Type="http://schemas.openxmlformats.org/officeDocument/2006/relationships/hyperlink" Target="http://www.ensembl.org/Homo_sapiens/Gene/Summary?g=ENSG00000197249" TargetMode="External"/><Relationship Id="rId195" Type="http://schemas.openxmlformats.org/officeDocument/2006/relationships/hyperlink" Target="http://www.ensembl.org/Homo_sapiens/Gene/Summary?g=ENSG00000120708" TargetMode="External"/><Relationship Id="rId196" Type="http://schemas.openxmlformats.org/officeDocument/2006/relationships/hyperlink" Target="http://www.ensembl.org/Homo_sapiens/Gene/Summary?g=ENSG00000108821" TargetMode="External"/><Relationship Id="rId197" Type="http://schemas.openxmlformats.org/officeDocument/2006/relationships/hyperlink" Target="http://www.ensembl.org/Homo_sapiens/Gene/Summary?g=ENSG00000113140" TargetMode="External"/><Relationship Id="rId198" Type="http://schemas.openxmlformats.org/officeDocument/2006/relationships/hyperlink" Target="http://www.ensembl.org/Homo_sapiens/Gene/Summary?g=ENSG00000139219" TargetMode="External"/><Relationship Id="rId199" Type="http://schemas.openxmlformats.org/officeDocument/2006/relationships/hyperlink" Target="http://www.ensembl.org/Homo_sapiens/Gene/Summary?g=ENSG00000197249" TargetMode="External"/><Relationship Id="rId200" Type="http://schemas.openxmlformats.org/officeDocument/2006/relationships/hyperlink" Target="http://www.ensembl.org/Homo_sapiens/Gene/Summary?g=ENSG00000120708" TargetMode="External"/><Relationship Id="rId201" Type="http://schemas.openxmlformats.org/officeDocument/2006/relationships/hyperlink" Target="http://www.ensembl.org/Homo_sapiens/Gene/Summary?g=ENSG00000108821" TargetMode="External"/><Relationship Id="rId202" Type="http://schemas.openxmlformats.org/officeDocument/2006/relationships/hyperlink" Target="http://www.ensembl.org/Homo_sapiens/Gene/Summary?g=ENSG00000113140" TargetMode="External"/><Relationship Id="rId203" Type="http://schemas.openxmlformats.org/officeDocument/2006/relationships/hyperlink" Target="http://www.ensembl.org/Homo_sapiens/Gene/Summary?g=ENSG00000139219" TargetMode="External"/><Relationship Id="rId204" Type="http://schemas.openxmlformats.org/officeDocument/2006/relationships/hyperlink" Target="http://www.ensembl.org/Homo_sapiens/Gene/Summary?g=ENSG00000173801" TargetMode="External"/><Relationship Id="rId205" Type="http://schemas.openxmlformats.org/officeDocument/2006/relationships/hyperlink" Target="http://www.ensembl.org/Homo_sapiens/Gene/Summary?g=ENSG00000096696" TargetMode="External"/><Relationship Id="rId206" Type="http://schemas.openxmlformats.org/officeDocument/2006/relationships/hyperlink" Target="http://www.ensembl.org/Homo_sapiens/Gene/Summary?g=ENSG00000130402" TargetMode="External"/><Relationship Id="rId207" Type="http://schemas.openxmlformats.org/officeDocument/2006/relationships/hyperlink" Target="http://www.ensembl.org/Homo_sapiens/Gene/Summary?g=ENSG00000143632" TargetMode="External"/><Relationship Id="rId208" Type="http://schemas.openxmlformats.org/officeDocument/2006/relationships/hyperlink" Target="http://www.ensembl.org/Homo_sapiens/Gene/Summary?g=ENSG00000120885" TargetMode="External"/><Relationship Id="rId209" Type="http://schemas.openxmlformats.org/officeDocument/2006/relationships/hyperlink" Target="http://www.ensembl.org/Homo_sapiens/Gene/Summary?g=ENSG00000118137" TargetMode="External"/><Relationship Id="rId210" Type="http://schemas.openxmlformats.org/officeDocument/2006/relationships/hyperlink" Target="http://www.ensembl.org/Homo_sapiens/Gene/Summary?g=ENSG00000130402" TargetMode="External"/><Relationship Id="rId211" Type="http://schemas.openxmlformats.org/officeDocument/2006/relationships/hyperlink" Target="http://www.ensembl.org/Homo_sapiens/Gene/Summary?g=ENSG00000143632" TargetMode="External"/><Relationship Id="rId212" Type="http://schemas.openxmlformats.org/officeDocument/2006/relationships/hyperlink" Target="http://www.ensembl.org/Homo_sapiens/Gene/Summary?g=ENSG00000173801" TargetMode="External"/><Relationship Id="rId213" Type="http://schemas.openxmlformats.org/officeDocument/2006/relationships/hyperlink" Target="http://www.ensembl.org/Homo_sapiens/Gene/Summary?g=ENSG00000096696" TargetMode="External"/><Relationship Id="rId214" Type="http://schemas.openxmlformats.org/officeDocument/2006/relationships/hyperlink" Target="http://www.ensembl.org/Homo_sapiens/Gene/Summary?g=ENSG00000120885" TargetMode="External"/><Relationship Id="rId215" Type="http://schemas.openxmlformats.org/officeDocument/2006/relationships/hyperlink" Target="http://www.ensembl.org/Homo_sapiens/Gene/Summary?g=ENSG00000118137" TargetMode="External"/><Relationship Id="rId216" Type="http://schemas.openxmlformats.org/officeDocument/2006/relationships/hyperlink" Target="http://www.ensembl.org/Homo_sapiens/Gene/Summary?g=ENSG00000120885" TargetMode="External"/><Relationship Id="rId217" Type="http://schemas.openxmlformats.org/officeDocument/2006/relationships/hyperlink" Target="http://www.ensembl.org/Homo_sapiens/Gene/Summary?g=ENSG00000118137" TargetMode="External"/><Relationship Id="rId218" Type="http://schemas.openxmlformats.org/officeDocument/2006/relationships/hyperlink" Target="http://www.ensembl.org/Homo_sapiens/Gene/Summary?g=ENSG00000130402" TargetMode="External"/><Relationship Id="rId219" Type="http://schemas.openxmlformats.org/officeDocument/2006/relationships/hyperlink" Target="http://www.ensembl.org/Homo_sapiens/Gene/Summary?g=ENSG00000184009" TargetMode="External"/><Relationship Id="rId220" Type="http://schemas.openxmlformats.org/officeDocument/2006/relationships/hyperlink" Target="http://www.ensembl.org/Homo_sapiens/Gene/Summary?g=ENSG00000173801" TargetMode="External"/><Relationship Id="rId221" Type="http://schemas.openxmlformats.org/officeDocument/2006/relationships/hyperlink" Target="http://www.ensembl.org/Homo_sapiens/Gene/Summary?g=ENSG00000143632" TargetMode="External"/><Relationship Id="rId222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0.921875" defaultRowHeight="12.85" zeroHeight="false" outlineLevelRow="0" outlineLevelCol="0"/>
  <cols>
    <col collapsed="false" customWidth="false" hidden="false" outlineLevel="0" max="1" min="1" style="1" width="10.92"/>
    <col collapsed="false" customWidth="true" hidden="false" outlineLevel="0" max="2" min="2" style="1" width="29.17"/>
    <col collapsed="false" customWidth="true" hidden="false" outlineLevel="0" max="3" min="3" style="2" width="15.95"/>
    <col collapsed="false" customWidth="true" hidden="false" outlineLevel="0" max="4" min="4" style="1" width="66.4"/>
    <col collapsed="false" customWidth="true" hidden="false" outlineLevel="0" max="6" min="5" style="1" width="9.91"/>
    <col collapsed="false" customWidth="false" hidden="false" outlineLevel="0" max="257" min="7" style="1" width="10.92"/>
  </cols>
  <sheetData>
    <row r="1" customFormat="false" ht="17.65" hidden="false" customHeight="false" outlineLevel="0" collapsed="false">
      <c r="A1" s="3" t="s">
        <v>0</v>
      </c>
    </row>
    <row r="3" customFormat="false" ht="23.25" hidden="false" customHeight="true" outlineLevel="0" collapsed="false">
      <c r="A3" s="4" t="s">
        <v>1</v>
      </c>
    </row>
    <row r="4" customFormat="false" ht="15.25" hidden="false" customHeight="false" outlineLevel="0" collapsed="false">
      <c r="A4" s="5"/>
      <c r="E4" s="6" t="s">
        <v>2</v>
      </c>
      <c r="F4" s="6"/>
    </row>
    <row r="5" customFormat="false" ht="18.75" hidden="false" customHeight="true" outlineLevel="0" collapsed="false">
      <c r="B5" s="7" t="s">
        <v>3</v>
      </c>
      <c r="C5" s="7" t="s">
        <v>4</v>
      </c>
      <c r="D5" s="7" t="s">
        <v>5</v>
      </c>
      <c r="E5" s="7" t="s">
        <v>6</v>
      </c>
      <c r="F5" s="7" t="s">
        <v>7</v>
      </c>
    </row>
    <row r="6" customFormat="false" ht="18.75" hidden="false" customHeight="true" outlineLevel="0" collapsed="false">
      <c r="B6" s="8" t="s">
        <v>8</v>
      </c>
      <c r="C6" s="9" t="s">
        <v>9</v>
      </c>
      <c r="D6" s="8" t="s">
        <v>10</v>
      </c>
      <c r="E6" s="10" t="n">
        <v>-11.4384866959298</v>
      </c>
      <c r="F6" s="11" t="n">
        <v>-2.23613666131779</v>
      </c>
    </row>
    <row r="7" customFormat="false" ht="18.75" hidden="false" customHeight="true" outlineLevel="0" collapsed="false">
      <c r="B7" s="8" t="s">
        <v>11</v>
      </c>
      <c r="C7" s="9" t="s">
        <v>12</v>
      </c>
      <c r="D7" s="8" t="s">
        <v>13</v>
      </c>
      <c r="E7" s="10" t="n">
        <v>-6.7633364592455</v>
      </c>
      <c r="F7" s="10" t="n">
        <v>-6.00603512170893</v>
      </c>
    </row>
    <row r="8" customFormat="false" ht="18.75" hidden="false" customHeight="true" outlineLevel="0" collapsed="false">
      <c r="B8" s="8" t="s">
        <v>14</v>
      </c>
      <c r="C8" s="9" t="s">
        <v>15</v>
      </c>
      <c r="D8" s="8" t="s">
        <v>16</v>
      </c>
      <c r="E8" s="10" t="n">
        <v>-5.29553591742848</v>
      </c>
      <c r="F8" s="11" t="n">
        <v>-1.08878106170883</v>
      </c>
    </row>
    <row r="9" customFormat="false" ht="18.75" hidden="false" customHeight="true" outlineLevel="0" collapsed="false">
      <c r="B9" s="8" t="s">
        <v>17</v>
      </c>
      <c r="C9" s="9" t="s">
        <v>18</v>
      </c>
      <c r="D9" s="8" t="s">
        <v>19</v>
      </c>
      <c r="E9" s="11" t="n">
        <v>-2.78468026603166</v>
      </c>
      <c r="F9" s="11" t="n">
        <v>-1.24224403738337</v>
      </c>
    </row>
    <row r="10" customFormat="false" ht="18.75" hidden="false" customHeight="true" outlineLevel="0" collapsed="false">
      <c r="B10" s="8" t="s">
        <v>20</v>
      </c>
      <c r="C10" s="9" t="s">
        <v>21</v>
      </c>
      <c r="D10" s="8" t="s">
        <v>22</v>
      </c>
      <c r="E10" s="10" t="n">
        <v>-2.72347384543218</v>
      </c>
      <c r="F10" s="11" t="n">
        <v>-1.34496814728607</v>
      </c>
    </row>
    <row r="11" customFormat="false" ht="18.75" hidden="false" customHeight="true" outlineLevel="0" collapsed="false">
      <c r="B11" s="8" t="s">
        <v>23</v>
      </c>
      <c r="C11" s="9" t="s">
        <v>24</v>
      </c>
      <c r="D11" s="8" t="s">
        <v>25</v>
      </c>
      <c r="E11" s="10" t="n">
        <v>-2.6028458048485</v>
      </c>
      <c r="F11" s="11" t="n">
        <v>-1.48841467484689</v>
      </c>
    </row>
    <row r="12" customFormat="false" ht="18.75" hidden="false" customHeight="true" outlineLevel="0" collapsed="false">
      <c r="B12" s="8" t="s">
        <v>26</v>
      </c>
      <c r="C12" s="9" t="s">
        <v>27</v>
      </c>
      <c r="D12" s="12" t="s">
        <v>28</v>
      </c>
      <c r="E12" s="11" t="n">
        <v>-1.83759432652467</v>
      </c>
      <c r="F12" s="11" t="n">
        <v>-1.84785500179349</v>
      </c>
    </row>
    <row r="13" customFormat="false" ht="18.75" hidden="false" customHeight="true" outlineLevel="0" collapsed="false">
      <c r="B13" s="8" t="s">
        <v>29</v>
      </c>
      <c r="C13" s="9" t="s">
        <v>30</v>
      </c>
      <c r="D13" s="8" t="s">
        <v>31</v>
      </c>
      <c r="E13" s="10" t="n">
        <v>-1.76204067771191</v>
      </c>
      <c r="F13" s="11" t="n">
        <v>-1.52643094737356</v>
      </c>
    </row>
    <row r="14" customFormat="false" ht="18.75" hidden="false" customHeight="true" outlineLevel="0" collapsed="false">
      <c r="B14" s="8" t="s">
        <v>32</v>
      </c>
      <c r="C14" s="9" t="s">
        <v>33</v>
      </c>
      <c r="D14" s="8" t="s">
        <v>34</v>
      </c>
      <c r="E14" s="10" t="n">
        <v>-1.7508452579909</v>
      </c>
      <c r="F14" s="11" t="n">
        <v>-1.42349296991151</v>
      </c>
    </row>
    <row r="15" customFormat="false" ht="18.75" hidden="false" customHeight="true" outlineLevel="0" collapsed="false">
      <c r="B15" s="8" t="s">
        <v>35</v>
      </c>
      <c r="C15" s="9" t="s">
        <v>36</v>
      </c>
      <c r="D15" s="8" t="s">
        <v>37</v>
      </c>
      <c r="E15" s="10" t="n">
        <v>-1.59576255031804</v>
      </c>
      <c r="F15" s="11" t="n">
        <v>-1.5</v>
      </c>
    </row>
    <row r="16" customFormat="false" ht="18.75" hidden="false" customHeight="true" outlineLevel="0" collapsed="false">
      <c r="B16" s="8" t="s">
        <v>38</v>
      </c>
      <c r="C16" s="9" t="s">
        <v>39</v>
      </c>
      <c r="D16" s="8" t="s">
        <v>40</v>
      </c>
      <c r="E16" s="11" t="n">
        <v>-1.48979188748712</v>
      </c>
      <c r="F16" s="10" t="n">
        <v>-2.54949939319155</v>
      </c>
    </row>
    <row r="17" customFormat="false" ht="18.75" hidden="false" customHeight="true" outlineLevel="0" collapsed="false">
      <c r="B17" s="8" t="s">
        <v>41</v>
      </c>
      <c r="C17" s="9" t="s">
        <v>42</v>
      </c>
      <c r="D17" s="8" t="s">
        <v>43</v>
      </c>
      <c r="E17" s="11" t="n">
        <v>1.06075620651245</v>
      </c>
      <c r="F17" s="10" t="n">
        <v>-2.7872624645608</v>
      </c>
    </row>
    <row r="18" customFormat="false" ht="18.75" hidden="false" customHeight="true" outlineLevel="0" collapsed="false">
      <c r="B18" s="8" t="s">
        <v>44</v>
      </c>
      <c r="C18" s="9" t="s">
        <v>45</v>
      </c>
      <c r="D18" s="8" t="s">
        <v>46</v>
      </c>
      <c r="E18" s="11" t="n">
        <v>1.11590838432312</v>
      </c>
      <c r="F18" s="10" t="n">
        <v>1.60148000717163</v>
      </c>
    </row>
    <row r="19" customFormat="false" ht="18.75" hidden="false" customHeight="true" outlineLevel="0" collapsed="false">
      <c r="B19" s="8" t="s">
        <v>47</v>
      </c>
      <c r="C19" s="9" t="s">
        <v>48</v>
      </c>
      <c r="D19" s="8" t="s">
        <v>49</v>
      </c>
      <c r="E19" s="11" t="n">
        <v>1.11608576774597</v>
      </c>
      <c r="F19" s="10" t="n">
        <v>6.0543737411499</v>
      </c>
    </row>
    <row r="20" customFormat="false" ht="18.75" hidden="false" customHeight="true" outlineLevel="0" collapsed="false">
      <c r="B20" s="8" t="s">
        <v>50</v>
      </c>
      <c r="C20" s="9" t="s">
        <v>51</v>
      </c>
      <c r="D20" s="8" t="s">
        <v>52</v>
      </c>
      <c r="E20" s="11" t="n">
        <v>1.18384659290314</v>
      </c>
      <c r="F20" s="10" t="n">
        <v>-4.49185196703642</v>
      </c>
    </row>
    <row r="21" customFormat="false" ht="18.75" hidden="false" customHeight="true" outlineLevel="0" collapsed="false">
      <c r="B21" s="8" t="s">
        <v>53</v>
      </c>
      <c r="C21" s="9" t="s">
        <v>54</v>
      </c>
      <c r="D21" s="8" t="s">
        <v>55</v>
      </c>
      <c r="E21" s="11" t="n">
        <v>1.26642179489136</v>
      </c>
      <c r="F21" s="11" t="n">
        <v>1.53208765983581</v>
      </c>
    </row>
    <row r="22" customFormat="false" ht="18.75" hidden="false" customHeight="true" outlineLevel="0" collapsed="false">
      <c r="B22" s="8" t="s">
        <v>56</v>
      </c>
      <c r="C22" s="9" t="s">
        <v>57</v>
      </c>
      <c r="D22" s="8" t="s">
        <v>58</v>
      </c>
      <c r="E22" s="11" t="n">
        <v>1.28710687160492</v>
      </c>
      <c r="F22" s="11" t="n">
        <v>-2.10492115157648</v>
      </c>
    </row>
    <row r="23" customFormat="false" ht="18.75" hidden="false" customHeight="true" outlineLevel="0" collapsed="false">
      <c r="B23" s="8" t="s">
        <v>59</v>
      </c>
      <c r="C23" s="9" t="s">
        <v>60</v>
      </c>
      <c r="D23" s="8" t="s">
        <v>61</v>
      </c>
      <c r="E23" s="11" t="n">
        <v>1.5</v>
      </c>
      <c r="F23" s="11" t="n">
        <v>1.95176982879639</v>
      </c>
    </row>
    <row r="24" customFormat="false" ht="18.75" hidden="false" customHeight="true" outlineLevel="0" collapsed="false">
      <c r="B24" s="8" t="s">
        <v>62</v>
      </c>
      <c r="C24" s="9" t="s">
        <v>63</v>
      </c>
      <c r="D24" s="8" t="s">
        <v>64</v>
      </c>
      <c r="E24" s="10" t="n">
        <v>1.6421422958374</v>
      </c>
      <c r="F24" s="11" t="n">
        <v>1.26628267765045</v>
      </c>
    </row>
    <row r="25" customFormat="false" ht="18.75" hidden="false" customHeight="true" outlineLevel="0" collapsed="false">
      <c r="B25" s="8" t="s">
        <v>65</v>
      </c>
      <c r="C25" s="9" t="s">
        <v>66</v>
      </c>
      <c r="D25" s="8" t="s">
        <v>67</v>
      </c>
      <c r="E25" s="10" t="n">
        <v>2.65265846252441</v>
      </c>
      <c r="F25" s="11" t="n">
        <v>2.67262744903564</v>
      </c>
    </row>
    <row r="26" customFormat="false" ht="18.75" hidden="false" customHeight="true" outlineLevel="0" collapsed="false">
      <c r="B26" s="8" t="s">
        <v>68</v>
      </c>
      <c r="C26" s="9" t="s">
        <v>69</v>
      </c>
      <c r="D26" s="8" t="s">
        <v>70</v>
      </c>
      <c r="E26" s="10" t="n">
        <v>3.40487098693848</v>
      </c>
      <c r="F26" s="11" t="n">
        <v>1.70349860191345</v>
      </c>
    </row>
    <row r="27" customFormat="false" ht="18.75" hidden="false" customHeight="true" outlineLevel="0" collapsed="false">
      <c r="B27" s="8" t="s">
        <v>71</v>
      </c>
      <c r="C27" s="9" t="s">
        <v>72</v>
      </c>
      <c r="D27" s="8" t="s">
        <v>73</v>
      </c>
      <c r="E27" s="10" t="n">
        <v>4.33303737640381</v>
      </c>
      <c r="F27" s="11" t="n">
        <v>1.1594865322113</v>
      </c>
    </row>
    <row r="28" customFormat="false" ht="18.75" hidden="false" customHeight="true" outlineLevel="0" collapsed="false">
      <c r="B28" s="8" t="s">
        <v>74</v>
      </c>
      <c r="C28" s="9" t="s">
        <v>75</v>
      </c>
      <c r="D28" s="8" t="s">
        <v>76</v>
      </c>
      <c r="E28" s="11" t="n">
        <v>5.26481914520264</v>
      </c>
      <c r="F28" s="11" t="n">
        <v>1.40696704387665</v>
      </c>
    </row>
    <row r="30" customFormat="false" ht="15.25" hidden="false" customHeight="false" outlineLevel="0" collapsed="false">
      <c r="A30" s="4" t="s">
        <v>77</v>
      </c>
    </row>
    <row r="32" customFormat="false" ht="15.25" hidden="false" customHeight="false" outlineLevel="0" collapsed="false">
      <c r="A32" s="5"/>
      <c r="B32" s="13"/>
      <c r="C32" s="14"/>
      <c r="D32" s="13"/>
      <c r="E32" s="6" t="s">
        <v>2</v>
      </c>
      <c r="F32" s="6"/>
    </row>
    <row r="33" customFormat="false" ht="18.75" hidden="false" customHeight="true" outlineLevel="0" collapsed="false">
      <c r="B33" s="7" t="s">
        <v>3</v>
      </c>
      <c r="C33" s="7" t="s">
        <v>4</v>
      </c>
      <c r="D33" s="7" t="s">
        <v>5</v>
      </c>
      <c r="E33" s="7" t="s">
        <v>6</v>
      </c>
      <c r="F33" s="7" t="s">
        <v>7</v>
      </c>
    </row>
    <row r="34" customFormat="false" ht="18.75" hidden="false" customHeight="true" outlineLevel="0" collapsed="false">
      <c r="B34" s="15" t="s">
        <v>78</v>
      </c>
      <c r="C34" s="9" t="s">
        <v>79</v>
      </c>
      <c r="D34" s="15" t="s">
        <v>80</v>
      </c>
      <c r="E34" s="10" t="n">
        <v>-7.78953896918127</v>
      </c>
      <c r="F34" s="11" t="n">
        <v>1.53957712650299</v>
      </c>
    </row>
    <row r="35" customFormat="false" ht="18" hidden="false" customHeight="true" outlineLevel="0" collapsed="false">
      <c r="B35" s="15" t="s">
        <v>81</v>
      </c>
      <c r="C35" s="9" t="s">
        <v>82</v>
      </c>
      <c r="D35" s="15" t="s">
        <v>83</v>
      </c>
      <c r="E35" s="10" t="n">
        <v>-1.72236653450479</v>
      </c>
      <c r="F35" s="11" t="n">
        <v>8.19452285766602</v>
      </c>
    </row>
    <row r="36" customFormat="false" ht="18" hidden="false" customHeight="true" outlineLevel="0" collapsed="false">
      <c r="B36" s="15" t="s">
        <v>84</v>
      </c>
      <c r="C36" s="9" t="s">
        <v>85</v>
      </c>
      <c r="D36" s="15" t="s">
        <v>86</v>
      </c>
      <c r="E36" s="10" t="n">
        <v>-1.70448141519725</v>
      </c>
      <c r="F36" s="16" t="n">
        <v>1.16338634490967</v>
      </c>
    </row>
    <row r="37" customFormat="false" ht="18" hidden="false" customHeight="true" outlineLevel="0" collapsed="false">
      <c r="B37" s="15" t="s">
        <v>87</v>
      </c>
      <c r="C37" s="9" t="s">
        <v>88</v>
      </c>
      <c r="D37" s="15" t="s">
        <v>89</v>
      </c>
      <c r="E37" s="10" t="n">
        <v>-1.59361561619706</v>
      </c>
      <c r="F37" s="10" t="n">
        <v>1.72229039669037</v>
      </c>
    </row>
    <row r="38" customFormat="false" ht="18" hidden="false" customHeight="true" outlineLevel="0" collapsed="false">
      <c r="B38" s="15" t="s">
        <v>90</v>
      </c>
      <c r="C38" s="9" t="s">
        <v>91</v>
      </c>
      <c r="D38" s="15" t="s">
        <v>92</v>
      </c>
      <c r="E38" s="10" t="n">
        <v>-1.51974590119031</v>
      </c>
      <c r="F38" s="10" t="n">
        <v>2.30459833145142</v>
      </c>
    </row>
    <row r="39" customFormat="false" ht="18" hidden="false" customHeight="true" outlineLevel="0" collapsed="false">
      <c r="B39" s="15" t="s">
        <v>93</v>
      </c>
      <c r="C39" s="9" t="s">
        <v>94</v>
      </c>
      <c r="D39" s="15" t="s">
        <v>95</v>
      </c>
      <c r="E39" s="10" t="n">
        <v>-1.35315896264598</v>
      </c>
      <c r="F39" s="10" t="n">
        <v>1.68617129325867</v>
      </c>
    </row>
    <row r="40" customFormat="false" ht="18" hidden="false" customHeight="true" outlineLevel="0" collapsed="false">
      <c r="B40" s="15" t="s">
        <v>96</v>
      </c>
      <c r="C40" s="9" t="s">
        <v>97</v>
      </c>
      <c r="D40" s="15" t="s">
        <v>98</v>
      </c>
      <c r="E40" s="10" t="n">
        <v>-1.3312440222971</v>
      </c>
      <c r="F40" s="11" t="n">
        <v>1.98356235027313</v>
      </c>
    </row>
    <row r="41" customFormat="false" ht="18" hidden="false" customHeight="true" outlineLevel="0" collapsed="false">
      <c r="B41" s="15" t="s">
        <v>99</v>
      </c>
      <c r="C41" s="9" t="s">
        <v>100</v>
      </c>
      <c r="D41" s="15" t="s">
        <v>101</v>
      </c>
      <c r="E41" s="10" t="n">
        <v>-1.12300427801784</v>
      </c>
      <c r="F41" s="11" t="n">
        <v>1.72229039669037</v>
      </c>
    </row>
    <row r="42" customFormat="false" ht="18" hidden="false" customHeight="true" outlineLevel="0" collapsed="false">
      <c r="B42" s="15" t="s">
        <v>102</v>
      </c>
      <c r="C42" s="9" t="s">
        <v>103</v>
      </c>
      <c r="D42" s="15" t="s">
        <v>104</v>
      </c>
      <c r="E42" s="10" t="n">
        <v>-1.12300427801784</v>
      </c>
      <c r="F42" s="10" t="n">
        <v>1.72229039669037</v>
      </c>
    </row>
    <row r="43" customFormat="false" ht="18" hidden="false" customHeight="true" outlineLevel="0" collapsed="false">
      <c r="B43" s="15" t="s">
        <v>105</v>
      </c>
      <c r="C43" s="9" t="s">
        <v>106</v>
      </c>
      <c r="D43" s="15" t="s">
        <v>107</v>
      </c>
      <c r="E43" s="10" t="n">
        <v>1.07692098617554</v>
      </c>
      <c r="F43" s="11" t="n">
        <v>-16.8096098861819</v>
      </c>
    </row>
    <row r="44" customFormat="false" ht="18" hidden="false" customHeight="true" outlineLevel="0" collapsed="false">
      <c r="B44" s="15" t="s">
        <v>108</v>
      </c>
      <c r="C44" s="9" t="s">
        <v>109</v>
      </c>
      <c r="D44" s="15" t="s">
        <v>110</v>
      </c>
      <c r="E44" s="10" t="n">
        <v>1.3776421546936</v>
      </c>
      <c r="F44" s="11" t="n">
        <v>-2.27019185688057</v>
      </c>
    </row>
    <row r="45" customFormat="false" ht="18" hidden="false" customHeight="true" outlineLevel="0" collapsed="false">
      <c r="B45" s="15" t="s">
        <v>111</v>
      </c>
      <c r="C45" s="9" t="s">
        <v>112</v>
      </c>
      <c r="D45" s="15" t="s">
        <v>113</v>
      </c>
      <c r="E45" s="11" t="n">
        <v>1.51720690727234</v>
      </c>
      <c r="F45" s="11" t="n">
        <v>-2.7872624645608</v>
      </c>
    </row>
    <row r="46" customFormat="false" ht="18" hidden="false" customHeight="true" outlineLevel="0" collapsed="false">
      <c r="B46" s="15" t="s">
        <v>114</v>
      </c>
      <c r="C46" s="9" t="s">
        <v>115</v>
      </c>
      <c r="D46" s="15" t="s">
        <v>116</v>
      </c>
      <c r="E46" s="10" t="n">
        <v>2.04295468330383</v>
      </c>
      <c r="F46" s="11" t="n">
        <v>-12.9095136887131</v>
      </c>
    </row>
    <row r="47" customFormat="false" ht="18" hidden="false" customHeight="true" outlineLevel="0" collapsed="false">
      <c r="B47" s="17"/>
      <c r="C47" s="18"/>
      <c r="D47" s="17"/>
      <c r="E47" s="19"/>
      <c r="F47" s="20"/>
    </row>
    <row r="49" customFormat="false" ht="15.25" hidden="false" customHeight="false" outlineLevel="0" collapsed="false">
      <c r="B49" s="21" t="s">
        <v>117</v>
      </c>
    </row>
    <row r="50" customFormat="false" ht="15.25" hidden="false" customHeight="false" outlineLevel="0" collapsed="false">
      <c r="B50" s="21" t="s">
        <v>118</v>
      </c>
    </row>
    <row r="51" customFormat="false" ht="15.25" hidden="false" customHeight="false" outlineLevel="0" collapsed="false">
      <c r="B51" s="21" t="s">
        <v>119</v>
      </c>
    </row>
    <row r="53" customFormat="false" ht="15.25" hidden="false" customHeight="false" outlineLevel="0" collapsed="false">
      <c r="B53" s="21" t="s">
        <v>120</v>
      </c>
    </row>
    <row r="54" customFormat="false" ht="15.25" hidden="false" customHeight="false" outlineLevel="0" collapsed="false">
      <c r="B54" s="21" t="s">
        <v>121</v>
      </c>
    </row>
  </sheetData>
  <mergeCells count="2">
    <mergeCell ref="E4:F4"/>
    <mergeCell ref="E32:F32"/>
  </mergeCells>
  <conditionalFormatting sqref="E3:F3 E6:F31 E34:F65536">
    <cfRule type="cellIs" priority="2" operator="greaterThan" aboveAverage="0" equalAverage="0" bottom="0" percent="0" rank="0" text="" dxfId="0">
      <formula>1.5</formula>
    </cfRule>
    <cfRule type="cellIs" priority="3" operator="lessThan" aboveAverage="0" equalAverage="0" bottom="0" percent="0" rank="0" text="" dxfId="1">
      <formula>-1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255" activeCellId="0" sqref="I255"/>
    </sheetView>
  </sheetViews>
  <sheetFormatPr defaultColWidth="11.3359375" defaultRowHeight="12.85" zeroHeight="false" outlineLevelRow="0" outlineLevelCol="0"/>
  <cols>
    <col collapsed="false" customWidth="true" hidden="false" outlineLevel="0" max="1" min="1" style="0" width="32.62"/>
    <col collapsed="false" customWidth="true" hidden="false" outlineLevel="0" max="2" min="2" style="22" width="12.06"/>
    <col collapsed="false" customWidth="true" hidden="false" outlineLevel="0" max="3" min="3" style="0" width="21.98"/>
    <col collapsed="false" customWidth="true" hidden="false" outlineLevel="0" max="4" min="4" style="22" width="12.5"/>
    <col collapsed="false" customWidth="true" hidden="false" outlineLevel="0" max="5" min="5" style="0" width="95.43"/>
    <col collapsed="false" customWidth="true" hidden="false" outlineLevel="0" max="6" min="6" style="0" width="11.49"/>
  </cols>
  <sheetData>
    <row r="1" customFormat="false" ht="17.65" hidden="false" customHeight="false" outlineLevel="0" collapsed="false">
      <c r="A1" s="3" t="s">
        <v>122</v>
      </c>
      <c r="B1" s="23"/>
    </row>
    <row r="2" customFormat="false" ht="15.25" hidden="false" customHeight="false" outlineLevel="0" collapsed="false">
      <c r="A2" s="24"/>
      <c r="B2" s="23"/>
    </row>
    <row r="3" customFormat="false" ht="40.5" hidden="false" customHeight="true" outlineLevel="0" collapsed="false">
      <c r="A3" s="25" t="s">
        <v>123</v>
      </c>
      <c r="B3" s="26"/>
      <c r="C3" s="27"/>
      <c r="D3" s="28" t="s">
        <v>124</v>
      </c>
    </row>
    <row r="4" customFormat="false" ht="15.25" hidden="false" customHeight="false" outlineLevel="0" collapsed="false">
      <c r="A4" s="29" t="s">
        <v>125</v>
      </c>
      <c r="B4" s="30"/>
      <c r="C4" s="31"/>
      <c r="D4" s="32" t="n">
        <v>13</v>
      </c>
    </row>
    <row r="5" customFormat="false" ht="15.25" hidden="false" customHeight="false" outlineLevel="0" collapsed="false">
      <c r="A5" s="29" t="s">
        <v>126</v>
      </c>
      <c r="B5" s="30"/>
      <c r="C5" s="31"/>
      <c r="D5" s="32" t="n">
        <v>5</v>
      </c>
    </row>
    <row r="6" customFormat="false" ht="15.25" hidden="false" customHeight="false" outlineLevel="0" collapsed="false">
      <c r="A6" s="29" t="s">
        <v>127</v>
      </c>
      <c r="B6" s="30"/>
      <c r="C6" s="31"/>
      <c r="D6" s="32" t="n">
        <v>3</v>
      </c>
    </row>
    <row r="7" customFormat="false" ht="15.25" hidden="false" customHeight="false" outlineLevel="0" collapsed="false">
      <c r="A7" s="29" t="s">
        <v>128</v>
      </c>
      <c r="B7" s="30"/>
      <c r="C7" s="31"/>
      <c r="D7" s="32" t="n">
        <v>2</v>
      </c>
    </row>
    <row r="8" customFormat="false" ht="15.25" hidden="false" customHeight="false" outlineLevel="0" collapsed="false">
      <c r="A8" s="29" t="s">
        <v>129</v>
      </c>
      <c r="B8" s="30"/>
      <c r="C8" s="31"/>
      <c r="D8" s="32" t="n">
        <v>10</v>
      </c>
    </row>
    <row r="9" customFormat="false" ht="15.25" hidden="false" customHeight="false" outlineLevel="0" collapsed="false">
      <c r="A9" s="29" t="s">
        <v>130</v>
      </c>
      <c r="B9" s="30"/>
      <c r="C9" s="31"/>
      <c r="D9" s="32" t="n">
        <v>8</v>
      </c>
    </row>
    <row r="10" customFormat="false" ht="15.25" hidden="false" customHeight="false" outlineLevel="0" collapsed="false">
      <c r="A10" s="29" t="s">
        <v>131</v>
      </c>
      <c r="B10" s="30"/>
      <c r="C10" s="31"/>
      <c r="D10" s="32" t="n">
        <v>8</v>
      </c>
    </row>
    <row r="11" customFormat="false" ht="15.25" hidden="false" customHeight="false" outlineLevel="0" collapsed="false">
      <c r="A11" s="29" t="s">
        <v>132</v>
      </c>
      <c r="B11" s="30"/>
      <c r="C11" s="31"/>
      <c r="D11" s="32" t="n">
        <v>1</v>
      </c>
    </row>
    <row r="12" customFormat="false" ht="15.25" hidden="false" customHeight="false" outlineLevel="0" collapsed="false">
      <c r="A12" s="29" t="s">
        <v>133</v>
      </c>
      <c r="B12" s="30"/>
      <c r="C12" s="31"/>
      <c r="D12" s="32" t="n">
        <v>9</v>
      </c>
      <c r="J12" s="33"/>
      <c r="K12" s="33"/>
    </row>
    <row r="13" customFormat="false" ht="15.25" hidden="false" customHeight="false" outlineLevel="0" collapsed="false">
      <c r="A13" s="29" t="s">
        <v>134</v>
      </c>
      <c r="B13" s="30"/>
      <c r="C13" s="31"/>
      <c r="D13" s="32" t="n">
        <v>1</v>
      </c>
    </row>
    <row r="14" customFormat="false" ht="15.25" hidden="false" customHeight="false" outlineLevel="0" collapsed="false">
      <c r="A14" s="29" t="s">
        <v>135</v>
      </c>
      <c r="B14" s="30"/>
      <c r="C14" s="31"/>
      <c r="D14" s="32" t="n">
        <v>5</v>
      </c>
    </row>
    <row r="15" customFormat="false" ht="15.25" hidden="false" customHeight="false" outlineLevel="0" collapsed="false">
      <c r="A15" s="29" t="s">
        <v>136</v>
      </c>
      <c r="B15" s="30"/>
      <c r="C15" s="31"/>
      <c r="D15" s="32" t="n">
        <v>1</v>
      </c>
    </row>
    <row r="16" customFormat="false" ht="15.25" hidden="false" customHeight="false" outlineLevel="0" collapsed="false">
      <c r="A16" s="29" t="s">
        <v>137</v>
      </c>
      <c r="B16" s="30"/>
      <c r="C16" s="31"/>
      <c r="D16" s="32" t="n">
        <v>9</v>
      </c>
    </row>
    <row r="17" customFormat="false" ht="15.25" hidden="false" customHeight="false" outlineLevel="0" collapsed="false">
      <c r="A17" s="34" t="s">
        <v>138</v>
      </c>
      <c r="B17" s="35"/>
      <c r="C17" s="36"/>
      <c r="D17" s="37" t="n">
        <v>10</v>
      </c>
    </row>
    <row r="18" customFormat="false" ht="15.25" hidden="false" customHeight="false" outlineLevel="0" collapsed="false">
      <c r="A18" s="24"/>
      <c r="B18" s="23"/>
      <c r="C18" s="33"/>
      <c r="D18" s="38"/>
    </row>
    <row r="19" customFormat="false" ht="12.85" hidden="false" customHeight="false" outlineLevel="0" collapsed="false">
      <c r="C19" s="33"/>
      <c r="D19" s="38"/>
    </row>
    <row r="22" customFormat="false" ht="12.85" hidden="false" customHeight="false" outlineLevel="0" collapsed="false">
      <c r="C22" s="33"/>
      <c r="D22" s="38"/>
    </row>
    <row r="23" customFormat="false" ht="12.85" hidden="false" customHeight="false" outlineLevel="0" collapsed="false">
      <c r="C23" s="33"/>
      <c r="D23" s="38"/>
    </row>
    <row r="25" customFormat="false" ht="12.85" hidden="false" customHeight="false" outlineLevel="0" collapsed="false">
      <c r="C25" s="33"/>
      <c r="D25" s="38"/>
    </row>
    <row r="26" customFormat="false" ht="12.85" hidden="false" customHeight="false" outlineLevel="0" collapsed="false">
      <c r="C26" s="33"/>
      <c r="D26" s="38"/>
    </row>
    <row r="27" customFormat="false" ht="12.85" hidden="false" customHeight="false" outlineLevel="0" collapsed="false">
      <c r="C27" s="33"/>
      <c r="D27" s="38"/>
    </row>
    <row r="28" customFormat="false" ht="12.85" hidden="false" customHeight="false" outlineLevel="0" collapsed="false">
      <c r="C28" s="33"/>
      <c r="D28" s="38"/>
    </row>
    <row r="32" customFormat="false" ht="15" hidden="false" customHeight="true" outlineLevel="0" collapsed="false">
      <c r="A32" s="39" t="s">
        <v>139</v>
      </c>
      <c r="B32" s="39"/>
      <c r="C32" s="39"/>
      <c r="D32" s="39"/>
      <c r="E32" s="39"/>
    </row>
    <row r="33" customFormat="false" ht="15" hidden="false" customHeight="true" outlineLevel="0" collapsed="false">
      <c r="A33" s="40" t="s">
        <v>140</v>
      </c>
      <c r="B33" s="40"/>
      <c r="C33" s="40"/>
      <c r="D33" s="40"/>
      <c r="E33" s="40"/>
    </row>
    <row r="34" customFormat="false" ht="14.9" hidden="false" customHeight="false" outlineLevel="0" collapsed="false">
      <c r="A34" s="41" t="s">
        <v>79</v>
      </c>
      <c r="B34" s="42" t="n">
        <v>-7.8</v>
      </c>
      <c r="C34" s="43" t="s">
        <v>141</v>
      </c>
      <c r="D34" s="44" t="n">
        <v>1301</v>
      </c>
      <c r="E34" s="41" t="s">
        <v>142</v>
      </c>
    </row>
    <row r="35" customFormat="false" ht="14.9" hidden="false" customHeight="false" outlineLevel="0" collapsed="false">
      <c r="A35" s="41" t="s">
        <v>9</v>
      </c>
      <c r="B35" s="42" t="n">
        <v>-11.4</v>
      </c>
      <c r="C35" s="43" t="s">
        <v>143</v>
      </c>
      <c r="D35" s="44" t="n">
        <v>1302</v>
      </c>
      <c r="E35" s="41" t="s">
        <v>144</v>
      </c>
    </row>
    <row r="36" customFormat="false" ht="14.9" hidden="false" customHeight="false" outlineLevel="0" collapsed="false">
      <c r="A36" s="41" t="s">
        <v>24</v>
      </c>
      <c r="B36" s="42" t="n">
        <v>-2.6</v>
      </c>
      <c r="C36" s="43" t="s">
        <v>145</v>
      </c>
      <c r="D36" s="44" t="n">
        <v>1281</v>
      </c>
      <c r="E36" s="41" t="s">
        <v>146</v>
      </c>
    </row>
    <row r="37" customFormat="false" ht="14.9" hidden="false" customHeight="false" outlineLevel="0" collapsed="false">
      <c r="A37" s="41" t="s">
        <v>21</v>
      </c>
      <c r="B37" s="42" t="n">
        <v>-2.7</v>
      </c>
      <c r="C37" s="43" t="s">
        <v>147</v>
      </c>
      <c r="D37" s="44" t="n">
        <v>1280</v>
      </c>
      <c r="E37" s="41" t="s">
        <v>148</v>
      </c>
    </row>
    <row r="38" customFormat="false" ht="15" hidden="false" customHeight="true" outlineLevel="0" collapsed="false">
      <c r="A38" s="39" t="s">
        <v>149</v>
      </c>
      <c r="B38" s="39"/>
      <c r="C38" s="39"/>
      <c r="D38" s="39"/>
      <c r="E38" s="39"/>
    </row>
    <row r="39" customFormat="false" ht="15" hidden="false" customHeight="true" outlineLevel="0" collapsed="false">
      <c r="A39" s="40" t="s">
        <v>150</v>
      </c>
      <c r="B39" s="40"/>
      <c r="C39" s="40"/>
      <c r="D39" s="40"/>
      <c r="E39" s="40"/>
    </row>
    <row r="40" customFormat="false" ht="14.9" hidden="false" customHeight="false" outlineLevel="0" collapsed="false">
      <c r="A40" s="41" t="s">
        <v>79</v>
      </c>
      <c r="B40" s="42" t="n">
        <v>-7.8</v>
      </c>
      <c r="C40" s="43" t="s">
        <v>141</v>
      </c>
      <c r="D40" s="44" t="n">
        <v>1301</v>
      </c>
      <c r="E40" s="41" t="s">
        <v>142</v>
      </c>
    </row>
    <row r="41" customFormat="false" ht="14.9" hidden="false" customHeight="false" outlineLevel="0" collapsed="false">
      <c r="A41" s="41" t="s">
        <v>109</v>
      </c>
      <c r="B41" s="42" t="n">
        <v>1.4</v>
      </c>
      <c r="C41" s="43" t="s">
        <v>151</v>
      </c>
      <c r="D41" s="44" t="n">
        <v>7045</v>
      </c>
      <c r="E41" s="41" t="s">
        <v>152</v>
      </c>
    </row>
    <row r="42" customFormat="false" ht="14.9" hidden="false" customHeight="false" outlineLevel="0" collapsed="false">
      <c r="A42" s="41" t="s">
        <v>9</v>
      </c>
      <c r="B42" s="42" t="n">
        <v>-11.4</v>
      </c>
      <c r="C42" s="43" t="s">
        <v>143</v>
      </c>
      <c r="D42" s="44" t="n">
        <v>1302</v>
      </c>
      <c r="E42" s="41" t="s">
        <v>144</v>
      </c>
    </row>
    <row r="43" customFormat="false" ht="14.9" hidden="false" customHeight="false" outlineLevel="0" collapsed="false">
      <c r="A43" s="41" t="s">
        <v>24</v>
      </c>
      <c r="B43" s="42" t="n">
        <v>-2.6</v>
      </c>
      <c r="C43" s="43" t="s">
        <v>145</v>
      </c>
      <c r="D43" s="44" t="n">
        <v>1281</v>
      </c>
      <c r="E43" s="41" t="s">
        <v>146</v>
      </c>
    </row>
    <row r="44" customFormat="false" ht="14.9" hidden="false" customHeight="false" outlineLevel="0" collapsed="false">
      <c r="A44" s="41" t="s">
        <v>21</v>
      </c>
      <c r="B44" s="42" t="n">
        <v>-2.7</v>
      </c>
      <c r="C44" s="43" t="s">
        <v>147</v>
      </c>
      <c r="D44" s="44" t="n">
        <v>1280</v>
      </c>
      <c r="E44" s="41" t="s">
        <v>148</v>
      </c>
    </row>
    <row r="45" customFormat="false" ht="15" hidden="false" customHeight="true" outlineLevel="0" collapsed="false">
      <c r="A45" s="39" t="s">
        <v>153</v>
      </c>
      <c r="B45" s="39"/>
      <c r="C45" s="39"/>
      <c r="D45" s="39"/>
      <c r="E45" s="39"/>
    </row>
    <row r="46" customFormat="false" ht="15" hidden="false" customHeight="true" outlineLevel="0" collapsed="false">
      <c r="A46" s="40" t="s">
        <v>154</v>
      </c>
      <c r="B46" s="40"/>
      <c r="C46" s="40"/>
      <c r="D46" s="40"/>
      <c r="E46" s="40"/>
    </row>
    <row r="47" customFormat="false" ht="14.9" hidden="false" customHeight="false" outlineLevel="0" collapsed="false">
      <c r="A47" s="41" t="s">
        <v>36</v>
      </c>
      <c r="B47" s="42" t="n">
        <v>-1.6</v>
      </c>
      <c r="C47" s="43" t="s">
        <v>155</v>
      </c>
      <c r="D47" s="44" t="n">
        <v>4719</v>
      </c>
      <c r="E47" s="41" t="s">
        <v>156</v>
      </c>
    </row>
    <row r="48" customFormat="false" ht="14.9" hidden="false" customHeight="false" outlineLevel="0" collapsed="false">
      <c r="A48" s="41" t="s">
        <v>42</v>
      </c>
      <c r="B48" s="42" t="n">
        <v>1.1</v>
      </c>
      <c r="C48" s="43" t="s">
        <v>157</v>
      </c>
      <c r="D48" s="44" t="n">
        <v>5265</v>
      </c>
      <c r="E48" s="41" t="s">
        <v>158</v>
      </c>
    </row>
    <row r="49" customFormat="false" ht="14.9" hidden="false" customHeight="false" outlineLevel="0" collapsed="false">
      <c r="A49" s="41" t="s">
        <v>18</v>
      </c>
      <c r="B49" s="42" t="n">
        <v>-2.8</v>
      </c>
      <c r="C49" s="43" t="s">
        <v>159</v>
      </c>
      <c r="D49" s="44" t="n">
        <v>4241</v>
      </c>
      <c r="E49" s="41" t="s">
        <v>160</v>
      </c>
    </row>
    <row r="50" customFormat="false" ht="14.9" hidden="false" customHeight="false" outlineLevel="0" collapsed="false">
      <c r="A50" s="41" t="s">
        <v>57</v>
      </c>
      <c r="B50" s="42" t="n">
        <v>1.3</v>
      </c>
      <c r="C50" s="43" t="s">
        <v>161</v>
      </c>
      <c r="D50" s="44" t="n">
        <v>213</v>
      </c>
      <c r="E50" s="41" t="s">
        <v>162</v>
      </c>
    </row>
    <row r="51" customFormat="false" ht="14.9" hidden="false" customHeight="false" outlineLevel="0" collapsed="false">
      <c r="A51" s="41" t="s">
        <v>9</v>
      </c>
      <c r="B51" s="42" t="n">
        <v>-11.4</v>
      </c>
      <c r="C51" s="43" t="s">
        <v>143</v>
      </c>
      <c r="D51" s="44" t="n">
        <v>1302</v>
      </c>
      <c r="E51" s="41" t="s">
        <v>144</v>
      </c>
    </row>
    <row r="52" customFormat="false" ht="14.9" hidden="false" customHeight="false" outlineLevel="0" collapsed="false">
      <c r="A52" s="41" t="s">
        <v>103</v>
      </c>
      <c r="B52" s="42" t="n">
        <v>-1.1</v>
      </c>
      <c r="C52" s="43" t="s">
        <v>163</v>
      </c>
      <c r="D52" s="44" t="n">
        <v>58</v>
      </c>
      <c r="E52" s="41" t="s">
        <v>164</v>
      </c>
    </row>
    <row r="53" customFormat="false" ht="14.9" hidden="false" customHeight="false" outlineLevel="0" collapsed="false">
      <c r="A53" s="41" t="s">
        <v>21</v>
      </c>
      <c r="B53" s="42" t="n">
        <v>-2.7</v>
      </c>
      <c r="C53" s="43" t="s">
        <v>147</v>
      </c>
      <c r="D53" s="44" t="n">
        <v>1280</v>
      </c>
      <c r="E53" s="41" t="s">
        <v>148</v>
      </c>
    </row>
    <row r="54" customFormat="false" ht="14.9" hidden="false" customHeight="false" outlineLevel="0" collapsed="false">
      <c r="A54" s="41" t="s">
        <v>72</v>
      </c>
      <c r="B54" s="42" t="n">
        <v>4.3</v>
      </c>
      <c r="C54" s="43" t="s">
        <v>165</v>
      </c>
      <c r="D54" s="44" t="n">
        <v>2923</v>
      </c>
      <c r="E54" s="41" t="s">
        <v>166</v>
      </c>
    </row>
    <row r="55" customFormat="false" ht="14.9" hidden="false" customHeight="false" outlineLevel="0" collapsed="false">
      <c r="A55" s="41" t="s">
        <v>12</v>
      </c>
      <c r="B55" s="42" t="n">
        <v>-6.8</v>
      </c>
      <c r="C55" s="43" t="s">
        <v>167</v>
      </c>
      <c r="D55" s="44" t="n">
        <v>1152</v>
      </c>
      <c r="E55" s="41" t="s">
        <v>168</v>
      </c>
    </row>
    <row r="56" customFormat="false" ht="14.9" hidden="false" customHeight="false" outlineLevel="0" collapsed="false">
      <c r="A56" s="41" t="s">
        <v>39</v>
      </c>
      <c r="B56" s="42" t="n">
        <v>-1.5</v>
      </c>
      <c r="C56" s="43" t="s">
        <v>169</v>
      </c>
      <c r="D56" s="44" t="n">
        <v>335</v>
      </c>
      <c r="E56" s="41" t="s">
        <v>170</v>
      </c>
    </row>
    <row r="57" customFormat="false" ht="14.9" hidden="false" customHeight="false" outlineLevel="0" collapsed="false">
      <c r="A57" s="41" t="s">
        <v>45</v>
      </c>
      <c r="B57" s="42" t="n">
        <v>1.1</v>
      </c>
      <c r="C57" s="43" t="s">
        <v>171</v>
      </c>
      <c r="D57" s="44" t="n">
        <v>2023</v>
      </c>
      <c r="E57" s="41" t="s">
        <v>172</v>
      </c>
    </row>
    <row r="58" customFormat="false" ht="14.9" hidden="false" customHeight="false" outlineLevel="0" collapsed="false">
      <c r="A58" s="41" t="s">
        <v>24</v>
      </c>
      <c r="B58" s="42" t="n">
        <v>-2.6</v>
      </c>
      <c r="C58" s="43" t="s">
        <v>145</v>
      </c>
      <c r="D58" s="44" t="n">
        <v>1281</v>
      </c>
      <c r="E58" s="41" t="s">
        <v>146</v>
      </c>
    </row>
    <row r="59" customFormat="false" ht="14.9" hidden="false" customHeight="false" outlineLevel="0" collapsed="false">
      <c r="A59" s="41" t="s">
        <v>85</v>
      </c>
      <c r="B59" s="42" t="n">
        <v>-1.7</v>
      </c>
      <c r="C59" s="43" t="s">
        <v>173</v>
      </c>
      <c r="D59" s="44" t="n">
        <v>7178</v>
      </c>
      <c r="E59" s="41" t="s">
        <v>174</v>
      </c>
    </row>
    <row r="60" customFormat="false" ht="15" hidden="false" customHeight="true" outlineLevel="0" collapsed="false">
      <c r="A60" s="39" t="s">
        <v>175</v>
      </c>
      <c r="B60" s="39"/>
      <c r="C60" s="39"/>
      <c r="D60" s="39"/>
      <c r="E60" s="39"/>
    </row>
    <row r="61" customFormat="false" ht="15" hidden="false" customHeight="true" outlineLevel="0" collapsed="false">
      <c r="A61" s="40" t="s">
        <v>176</v>
      </c>
      <c r="B61" s="40"/>
      <c r="C61" s="40"/>
      <c r="D61" s="40"/>
      <c r="E61" s="40"/>
    </row>
    <row r="62" customFormat="false" ht="14.9" hidden="false" customHeight="false" outlineLevel="0" collapsed="false">
      <c r="A62" s="41" t="s">
        <v>79</v>
      </c>
      <c r="B62" s="42" t="n">
        <v>-7.8</v>
      </c>
      <c r="C62" s="43" t="s">
        <v>141</v>
      </c>
      <c r="D62" s="44" t="n">
        <v>1301</v>
      </c>
      <c r="E62" s="41" t="s">
        <v>142</v>
      </c>
    </row>
    <row r="63" customFormat="false" ht="14.9" hidden="false" customHeight="false" outlineLevel="0" collapsed="false">
      <c r="A63" s="41" t="s">
        <v>109</v>
      </c>
      <c r="B63" s="42" t="n">
        <v>1.4</v>
      </c>
      <c r="C63" s="43" t="s">
        <v>151</v>
      </c>
      <c r="D63" s="44" t="n">
        <v>7045</v>
      </c>
      <c r="E63" s="41" t="s">
        <v>152</v>
      </c>
    </row>
    <row r="64" customFormat="false" ht="14.9" hidden="false" customHeight="false" outlineLevel="0" collapsed="false">
      <c r="A64" s="41" t="s">
        <v>9</v>
      </c>
      <c r="B64" s="42" t="n">
        <v>-11.4</v>
      </c>
      <c r="C64" s="43" t="s">
        <v>143</v>
      </c>
      <c r="D64" s="44" t="n">
        <v>1302</v>
      </c>
      <c r="E64" s="41" t="s">
        <v>144</v>
      </c>
    </row>
    <row r="65" customFormat="false" ht="14.9" hidden="false" customHeight="false" outlineLevel="0" collapsed="false">
      <c r="A65" s="41" t="s">
        <v>24</v>
      </c>
      <c r="B65" s="42" t="n">
        <v>-2.6</v>
      </c>
      <c r="C65" s="43" t="s">
        <v>145</v>
      </c>
      <c r="D65" s="44" t="n">
        <v>1281</v>
      </c>
      <c r="E65" s="41" t="s">
        <v>146</v>
      </c>
    </row>
    <row r="66" customFormat="false" ht="14.9" hidden="false" customHeight="false" outlineLevel="0" collapsed="false">
      <c r="A66" s="41" t="s">
        <v>21</v>
      </c>
      <c r="B66" s="42" t="n">
        <v>-2.7</v>
      </c>
      <c r="C66" s="43" t="s">
        <v>147</v>
      </c>
      <c r="D66" s="44" t="n">
        <v>1280</v>
      </c>
      <c r="E66" s="41" t="s">
        <v>148</v>
      </c>
    </row>
    <row r="67" customFormat="false" ht="15" hidden="false" customHeight="true" outlineLevel="0" collapsed="false">
      <c r="A67" s="39" t="s">
        <v>177</v>
      </c>
      <c r="B67" s="39"/>
      <c r="C67" s="39"/>
      <c r="D67" s="39"/>
      <c r="E67" s="39"/>
    </row>
    <row r="68" customFormat="false" ht="15" hidden="false" customHeight="true" outlineLevel="0" collapsed="false">
      <c r="A68" s="40" t="s">
        <v>178</v>
      </c>
      <c r="B68" s="40"/>
      <c r="C68" s="40"/>
      <c r="D68" s="40"/>
      <c r="E68" s="40"/>
    </row>
    <row r="69" customFormat="false" ht="14.9" hidden="false" customHeight="false" outlineLevel="0" collapsed="false">
      <c r="A69" s="41" t="s">
        <v>97</v>
      </c>
      <c r="B69" s="42" t="n">
        <v>-1.3</v>
      </c>
      <c r="C69" s="43" t="s">
        <v>179</v>
      </c>
      <c r="D69" s="44" t="n">
        <v>1828</v>
      </c>
      <c r="E69" s="41" t="s">
        <v>180</v>
      </c>
    </row>
    <row r="70" customFormat="false" ht="14.9" hidden="false" customHeight="false" outlineLevel="0" collapsed="false">
      <c r="A70" s="41" t="s">
        <v>79</v>
      </c>
      <c r="B70" s="42" t="n">
        <v>-7.8</v>
      </c>
      <c r="C70" s="43" t="s">
        <v>141</v>
      </c>
      <c r="D70" s="44" t="n">
        <v>1301</v>
      </c>
      <c r="E70" s="41" t="s">
        <v>142</v>
      </c>
    </row>
    <row r="71" customFormat="false" ht="14.9" hidden="false" customHeight="false" outlineLevel="0" collapsed="false">
      <c r="A71" s="41" t="s">
        <v>109</v>
      </c>
      <c r="B71" s="42" t="n">
        <v>1.4</v>
      </c>
      <c r="C71" s="43" t="s">
        <v>151</v>
      </c>
      <c r="D71" s="44" t="n">
        <v>7045</v>
      </c>
      <c r="E71" s="41" t="s">
        <v>152</v>
      </c>
    </row>
    <row r="72" customFormat="false" ht="14.9" hidden="false" customHeight="false" outlineLevel="0" collapsed="false">
      <c r="A72" s="41" t="s">
        <v>9</v>
      </c>
      <c r="B72" s="42" t="n">
        <v>-11.4</v>
      </c>
      <c r="C72" s="43" t="s">
        <v>143</v>
      </c>
      <c r="D72" s="44" t="n">
        <v>1302</v>
      </c>
      <c r="E72" s="41" t="s">
        <v>144</v>
      </c>
    </row>
    <row r="73" customFormat="false" ht="14.9" hidden="false" customHeight="false" outlineLevel="0" collapsed="false">
      <c r="A73" s="41" t="s">
        <v>24</v>
      </c>
      <c r="B73" s="42" t="n">
        <v>-2.6</v>
      </c>
      <c r="C73" s="43" t="s">
        <v>145</v>
      </c>
      <c r="D73" s="44" t="n">
        <v>1281</v>
      </c>
      <c r="E73" s="41" t="s">
        <v>146</v>
      </c>
    </row>
    <row r="74" customFormat="false" ht="14.9" hidden="false" customHeight="false" outlineLevel="0" collapsed="false">
      <c r="A74" s="41" t="s">
        <v>21</v>
      </c>
      <c r="B74" s="42" t="n">
        <v>-2.7</v>
      </c>
      <c r="C74" s="43" t="s">
        <v>147</v>
      </c>
      <c r="D74" s="44" t="n">
        <v>1280</v>
      </c>
      <c r="E74" s="41" t="s">
        <v>148</v>
      </c>
    </row>
    <row r="75" customFormat="false" ht="14.9" hidden="false" customHeight="false" outlineLevel="0" collapsed="false">
      <c r="A75" s="41" t="s">
        <v>69</v>
      </c>
      <c r="B75" s="42" t="n">
        <v>3.4</v>
      </c>
      <c r="C75" s="43" t="s">
        <v>181</v>
      </c>
      <c r="D75" s="44" t="n">
        <v>1291</v>
      </c>
      <c r="E75" s="41" t="s">
        <v>182</v>
      </c>
    </row>
    <row r="76" customFormat="false" ht="14.9" hidden="false" customHeight="false" outlineLevel="0" collapsed="false">
      <c r="A76" s="41" t="s">
        <v>82</v>
      </c>
      <c r="B76" s="42" t="n">
        <v>-1.7</v>
      </c>
      <c r="C76" s="43" t="s">
        <v>183</v>
      </c>
      <c r="D76" s="44" t="n">
        <v>4240</v>
      </c>
      <c r="E76" s="41" t="s">
        <v>184</v>
      </c>
    </row>
    <row r="77" customFormat="false" ht="14.9" hidden="false" customHeight="false" outlineLevel="0" collapsed="false">
      <c r="A77" s="41" t="s">
        <v>60</v>
      </c>
      <c r="B77" s="42" t="n">
        <v>1.5</v>
      </c>
      <c r="C77" s="43" t="s">
        <v>185</v>
      </c>
      <c r="D77" s="44" t="n">
        <v>1404</v>
      </c>
      <c r="E77" s="41" t="s">
        <v>186</v>
      </c>
    </row>
    <row r="78" customFormat="false" ht="15" hidden="false" customHeight="true" outlineLevel="0" collapsed="false">
      <c r="A78" s="39" t="s">
        <v>187</v>
      </c>
      <c r="B78" s="39"/>
      <c r="C78" s="39"/>
      <c r="D78" s="39"/>
      <c r="E78" s="39"/>
    </row>
    <row r="79" customFormat="false" ht="15" hidden="false" customHeight="true" outlineLevel="0" collapsed="false">
      <c r="A79" s="40" t="s">
        <v>188</v>
      </c>
      <c r="B79" s="40"/>
      <c r="C79" s="40"/>
      <c r="D79" s="40"/>
      <c r="E79" s="40"/>
    </row>
    <row r="80" customFormat="false" ht="14.9" hidden="false" customHeight="false" outlineLevel="0" collapsed="false">
      <c r="A80" s="41" t="s">
        <v>72</v>
      </c>
      <c r="B80" s="42" t="n">
        <v>4.3</v>
      </c>
      <c r="C80" s="43" t="s">
        <v>165</v>
      </c>
      <c r="D80" s="44" t="n">
        <v>2923</v>
      </c>
      <c r="E80" s="41" t="s">
        <v>166</v>
      </c>
    </row>
    <row r="81" customFormat="false" ht="14.9" hidden="false" customHeight="false" outlineLevel="0" collapsed="false">
      <c r="A81" s="41" t="s">
        <v>12</v>
      </c>
      <c r="B81" s="42" t="n">
        <v>-6.8</v>
      </c>
      <c r="C81" s="43" t="s">
        <v>167</v>
      </c>
      <c r="D81" s="44" t="n">
        <v>1152</v>
      </c>
      <c r="E81" s="41" t="s">
        <v>168</v>
      </c>
    </row>
    <row r="82" customFormat="false" ht="14.9" hidden="false" customHeight="false" outlineLevel="0" collapsed="false">
      <c r="A82" s="41" t="s">
        <v>36</v>
      </c>
      <c r="B82" s="42" t="n">
        <v>-1.6</v>
      </c>
      <c r="C82" s="43" t="s">
        <v>155</v>
      </c>
      <c r="D82" s="44" t="n">
        <v>4719</v>
      </c>
      <c r="E82" s="41" t="s">
        <v>156</v>
      </c>
    </row>
    <row r="83" customFormat="false" ht="14.9" hidden="false" customHeight="false" outlineLevel="0" collapsed="false">
      <c r="A83" s="41" t="s">
        <v>18</v>
      </c>
      <c r="B83" s="42" t="n">
        <v>-2.8</v>
      </c>
      <c r="C83" s="43" t="s">
        <v>159</v>
      </c>
      <c r="D83" s="44" t="n">
        <v>4241</v>
      </c>
      <c r="E83" s="41" t="s">
        <v>160</v>
      </c>
    </row>
    <row r="84" customFormat="false" ht="14.9" hidden="false" customHeight="false" outlineLevel="0" collapsed="false">
      <c r="A84" s="41" t="s">
        <v>39</v>
      </c>
      <c r="B84" s="42" t="n">
        <v>-1.5</v>
      </c>
      <c r="C84" s="43" t="s">
        <v>169</v>
      </c>
      <c r="D84" s="44" t="n">
        <v>335</v>
      </c>
      <c r="E84" s="41" t="s">
        <v>170</v>
      </c>
    </row>
    <row r="85" customFormat="false" ht="14.9" hidden="false" customHeight="false" outlineLevel="0" collapsed="false">
      <c r="A85" s="41" t="s">
        <v>9</v>
      </c>
      <c r="B85" s="42" t="n">
        <v>-11.4</v>
      </c>
      <c r="C85" s="43" t="s">
        <v>143</v>
      </c>
      <c r="D85" s="44" t="n">
        <v>1302</v>
      </c>
      <c r="E85" s="41" t="s">
        <v>144</v>
      </c>
    </row>
    <row r="86" customFormat="false" ht="14.9" hidden="false" customHeight="false" outlineLevel="0" collapsed="false">
      <c r="A86" s="41" t="s">
        <v>21</v>
      </c>
      <c r="B86" s="42" t="n">
        <v>-2.7</v>
      </c>
      <c r="C86" s="43" t="s">
        <v>147</v>
      </c>
      <c r="D86" s="44" t="n">
        <v>1280</v>
      </c>
      <c r="E86" s="41" t="s">
        <v>148</v>
      </c>
    </row>
    <row r="87" customFormat="false" ht="14.9" hidden="false" customHeight="false" outlineLevel="0" collapsed="false">
      <c r="A87" s="41" t="s">
        <v>85</v>
      </c>
      <c r="B87" s="42" t="n">
        <v>-1.7</v>
      </c>
      <c r="C87" s="43" t="s">
        <v>173</v>
      </c>
      <c r="D87" s="44" t="n">
        <v>7178</v>
      </c>
      <c r="E87" s="41" t="s">
        <v>174</v>
      </c>
    </row>
    <row r="88" customFormat="false" ht="15" hidden="false" customHeight="true" outlineLevel="0" collapsed="false">
      <c r="A88" s="39" t="s">
        <v>189</v>
      </c>
      <c r="B88" s="39"/>
      <c r="C88" s="39"/>
      <c r="D88" s="39"/>
      <c r="E88" s="39"/>
    </row>
    <row r="89" customFormat="false" ht="15" hidden="false" customHeight="true" outlineLevel="0" collapsed="false">
      <c r="A89" s="40" t="s">
        <v>190</v>
      </c>
      <c r="B89" s="40"/>
      <c r="C89" s="40"/>
      <c r="D89" s="40"/>
      <c r="E89" s="40"/>
    </row>
    <row r="90" customFormat="false" ht="14.9" hidden="false" customHeight="false" outlineLevel="0" collapsed="false">
      <c r="A90" s="41" t="s">
        <v>51</v>
      </c>
      <c r="B90" s="42" t="n">
        <v>1.2</v>
      </c>
      <c r="C90" s="43" t="s">
        <v>191</v>
      </c>
      <c r="D90" s="44" t="n">
        <v>197</v>
      </c>
      <c r="E90" s="41" t="s">
        <v>192</v>
      </c>
    </row>
    <row r="91" customFormat="false" ht="14.9" hidden="false" customHeight="false" outlineLevel="0" collapsed="false">
      <c r="A91" s="41" t="s">
        <v>91</v>
      </c>
      <c r="B91" s="42" t="n">
        <v>-1.5</v>
      </c>
      <c r="C91" s="43" t="s">
        <v>193</v>
      </c>
      <c r="D91" s="44" t="n">
        <v>5176</v>
      </c>
      <c r="E91" s="41" t="s">
        <v>194</v>
      </c>
    </row>
    <row r="92" customFormat="false" ht="14.9" hidden="false" customHeight="false" outlineLevel="0" collapsed="false">
      <c r="A92" s="41" t="s">
        <v>42</v>
      </c>
      <c r="B92" s="42" t="n">
        <v>1.1</v>
      </c>
      <c r="C92" s="43" t="s">
        <v>157</v>
      </c>
      <c r="D92" s="44" t="n">
        <v>5265</v>
      </c>
      <c r="E92" s="41" t="s">
        <v>158</v>
      </c>
    </row>
    <row r="93" customFormat="false" ht="14.9" hidden="false" customHeight="false" outlineLevel="0" collapsed="false">
      <c r="A93" s="41" t="s">
        <v>57</v>
      </c>
      <c r="B93" s="42" t="n">
        <v>1.3</v>
      </c>
      <c r="C93" s="43" t="s">
        <v>161</v>
      </c>
      <c r="D93" s="44" t="n">
        <v>213</v>
      </c>
      <c r="E93" s="41" t="s">
        <v>162</v>
      </c>
    </row>
    <row r="94" customFormat="false" ht="14.9" hidden="false" customHeight="false" outlineLevel="0" collapsed="false">
      <c r="A94" s="41" t="s">
        <v>103</v>
      </c>
      <c r="B94" s="42" t="n">
        <v>-1.1</v>
      </c>
      <c r="C94" s="43" t="s">
        <v>163</v>
      </c>
      <c r="D94" s="44" t="n">
        <v>58</v>
      </c>
      <c r="E94" s="41" t="s">
        <v>164</v>
      </c>
    </row>
    <row r="95" customFormat="false" ht="14.9" hidden="false" customHeight="false" outlineLevel="0" collapsed="false">
      <c r="A95" s="41" t="s">
        <v>79</v>
      </c>
      <c r="B95" s="42" t="n">
        <v>-7.8</v>
      </c>
      <c r="C95" s="43" t="s">
        <v>141</v>
      </c>
      <c r="D95" s="44" t="n">
        <v>1301</v>
      </c>
      <c r="E95" s="41" t="s">
        <v>142</v>
      </c>
    </row>
    <row r="96" customFormat="false" ht="14.9" hidden="false" customHeight="false" outlineLevel="0" collapsed="false">
      <c r="A96" s="41" t="s">
        <v>27</v>
      </c>
      <c r="B96" s="42" t="n">
        <v>-1.8</v>
      </c>
      <c r="C96" s="43" t="s">
        <v>195</v>
      </c>
      <c r="D96" s="44" t="n">
        <v>1191</v>
      </c>
      <c r="E96" s="41" t="s">
        <v>196</v>
      </c>
    </row>
    <row r="97" customFormat="false" ht="14.9" hidden="false" customHeight="false" outlineLevel="0" collapsed="false">
      <c r="A97" s="41" t="s">
        <v>24</v>
      </c>
      <c r="B97" s="42" t="n">
        <v>-2.6</v>
      </c>
      <c r="C97" s="43" t="s">
        <v>145</v>
      </c>
      <c r="D97" s="44" t="n">
        <v>1281</v>
      </c>
      <c r="E97" s="41" t="s">
        <v>146</v>
      </c>
    </row>
    <row r="98" customFormat="false" ht="15" hidden="false" customHeight="true" outlineLevel="0" collapsed="false">
      <c r="A98" s="39" t="s">
        <v>197</v>
      </c>
      <c r="B98" s="39"/>
      <c r="C98" s="39"/>
      <c r="D98" s="39"/>
      <c r="E98" s="39"/>
    </row>
    <row r="99" customFormat="false" ht="15" hidden="false" customHeight="true" outlineLevel="0" collapsed="false">
      <c r="A99" s="40" t="s">
        <v>198</v>
      </c>
      <c r="B99" s="40"/>
      <c r="C99" s="40"/>
      <c r="D99" s="40"/>
      <c r="E99" s="40"/>
    </row>
    <row r="100" customFormat="false" ht="14.9" hidden="false" customHeight="false" outlineLevel="0" collapsed="false">
      <c r="A100" s="41" t="s">
        <v>27</v>
      </c>
      <c r="B100" s="42" t="n">
        <v>-1.8</v>
      </c>
      <c r="C100" s="43" t="s">
        <v>195</v>
      </c>
      <c r="D100" s="44" t="n">
        <v>1191</v>
      </c>
      <c r="E100" s="41" t="s">
        <v>196</v>
      </c>
    </row>
    <row r="101" customFormat="false" ht="14.9" hidden="false" customHeight="false" outlineLevel="0" collapsed="false">
      <c r="A101" s="41" t="s">
        <v>39</v>
      </c>
      <c r="B101" s="42" t="n">
        <v>-1.5</v>
      </c>
      <c r="C101" s="43" t="s">
        <v>169</v>
      </c>
      <c r="D101" s="44" t="n">
        <v>335</v>
      </c>
      <c r="E101" s="41" t="s">
        <v>170</v>
      </c>
    </row>
    <row r="102" customFormat="false" ht="15" hidden="false" customHeight="true" outlineLevel="0" collapsed="false">
      <c r="A102" s="39" t="s">
        <v>199</v>
      </c>
      <c r="B102" s="39"/>
      <c r="C102" s="39"/>
      <c r="D102" s="39"/>
      <c r="E102" s="39"/>
    </row>
    <row r="103" customFormat="false" ht="15" hidden="false" customHeight="true" outlineLevel="0" collapsed="false">
      <c r="A103" s="40" t="s">
        <v>200</v>
      </c>
      <c r="B103" s="40"/>
      <c r="C103" s="40"/>
      <c r="D103" s="40"/>
      <c r="E103" s="40"/>
    </row>
    <row r="104" customFormat="false" ht="14.9" hidden="false" customHeight="false" outlineLevel="0" collapsed="false">
      <c r="A104" s="41" t="s">
        <v>51</v>
      </c>
      <c r="B104" s="42" t="n">
        <v>1.2</v>
      </c>
      <c r="C104" s="43" t="s">
        <v>191</v>
      </c>
      <c r="D104" s="44" t="n">
        <v>197</v>
      </c>
      <c r="E104" s="41" t="s">
        <v>192</v>
      </c>
    </row>
    <row r="105" customFormat="false" ht="14.9" hidden="false" customHeight="false" outlineLevel="0" collapsed="false">
      <c r="A105" s="41" t="s">
        <v>9</v>
      </c>
      <c r="B105" s="42" t="n">
        <v>-11.4</v>
      </c>
      <c r="C105" s="43" t="s">
        <v>143</v>
      </c>
      <c r="D105" s="44" t="n">
        <v>1302</v>
      </c>
      <c r="E105" s="41" t="s">
        <v>144</v>
      </c>
    </row>
    <row r="106" customFormat="false" ht="14.9" hidden="false" customHeight="false" outlineLevel="0" collapsed="false">
      <c r="A106" s="41" t="s">
        <v>15</v>
      </c>
      <c r="B106" s="42" t="n">
        <v>-5.3</v>
      </c>
      <c r="C106" s="43" t="s">
        <v>201</v>
      </c>
      <c r="D106" s="44" t="n">
        <v>6678</v>
      </c>
      <c r="E106" s="41" t="s">
        <v>202</v>
      </c>
    </row>
    <row r="107" customFormat="false" ht="14.9" hidden="false" customHeight="false" outlineLevel="0" collapsed="false">
      <c r="A107" s="41" t="s">
        <v>24</v>
      </c>
      <c r="B107" s="42" t="n">
        <v>-2.6</v>
      </c>
      <c r="C107" s="43" t="s">
        <v>145</v>
      </c>
      <c r="D107" s="44" t="n">
        <v>1281</v>
      </c>
      <c r="E107" s="41" t="s">
        <v>146</v>
      </c>
    </row>
    <row r="108" customFormat="false" ht="14.9" hidden="false" customHeight="false" outlineLevel="0" collapsed="false">
      <c r="A108" s="41" t="s">
        <v>21</v>
      </c>
      <c r="B108" s="42" t="n">
        <v>-2.7</v>
      </c>
      <c r="C108" s="43" t="s">
        <v>147</v>
      </c>
      <c r="D108" s="44" t="n">
        <v>1280</v>
      </c>
      <c r="E108" s="41" t="s">
        <v>148</v>
      </c>
    </row>
    <row r="109" customFormat="false" ht="15" hidden="false" customHeight="true" outlineLevel="0" collapsed="false">
      <c r="A109" s="39" t="s">
        <v>203</v>
      </c>
      <c r="B109" s="39"/>
      <c r="C109" s="39"/>
      <c r="D109" s="39"/>
      <c r="E109" s="39"/>
    </row>
    <row r="110" customFormat="false" ht="15" hidden="false" customHeight="true" outlineLevel="0" collapsed="false">
      <c r="A110" s="40" t="s">
        <v>204</v>
      </c>
      <c r="B110" s="40"/>
      <c r="C110" s="40"/>
      <c r="D110" s="40"/>
      <c r="E110" s="40"/>
    </row>
    <row r="111" customFormat="false" ht="14.9" hidden="false" customHeight="false" outlineLevel="0" collapsed="false">
      <c r="A111" s="41" t="s">
        <v>51</v>
      </c>
      <c r="B111" s="42" t="n">
        <v>1.2</v>
      </c>
      <c r="C111" s="43" t="s">
        <v>191</v>
      </c>
      <c r="D111" s="44" t="n">
        <v>197</v>
      </c>
      <c r="E111" s="41" t="s">
        <v>192</v>
      </c>
    </row>
    <row r="112" customFormat="false" ht="14.9" hidden="false" customHeight="false" outlineLevel="0" collapsed="false">
      <c r="A112" s="41" t="s">
        <v>27</v>
      </c>
      <c r="B112" s="42" t="n">
        <v>-1.8</v>
      </c>
      <c r="C112" s="43" t="s">
        <v>195</v>
      </c>
      <c r="D112" s="44" t="n">
        <v>1191</v>
      </c>
      <c r="E112" s="41" t="s">
        <v>196</v>
      </c>
    </row>
    <row r="113" customFormat="false" ht="14.9" hidden="false" customHeight="false" outlineLevel="0" collapsed="false">
      <c r="A113" s="41" t="s">
        <v>42</v>
      </c>
      <c r="B113" s="42" t="n">
        <v>1.1</v>
      </c>
      <c r="C113" s="43" t="s">
        <v>157</v>
      </c>
      <c r="D113" s="44" t="n">
        <v>5265</v>
      </c>
      <c r="E113" s="41" t="s">
        <v>158</v>
      </c>
    </row>
    <row r="114" customFormat="false" ht="15" hidden="false" customHeight="true" outlineLevel="0" collapsed="false">
      <c r="A114" s="39" t="s">
        <v>205</v>
      </c>
      <c r="B114" s="39"/>
      <c r="C114" s="39"/>
      <c r="D114" s="39"/>
      <c r="E114" s="39"/>
    </row>
    <row r="115" customFormat="false" ht="15" hidden="false" customHeight="true" outlineLevel="0" collapsed="false">
      <c r="A115" s="40" t="s">
        <v>206</v>
      </c>
      <c r="B115" s="40"/>
      <c r="C115" s="40"/>
      <c r="D115" s="40"/>
      <c r="E115" s="40"/>
    </row>
    <row r="116" customFormat="false" ht="14.9" hidden="false" customHeight="false" outlineLevel="0" collapsed="false">
      <c r="A116" s="41" t="s">
        <v>9</v>
      </c>
      <c r="B116" s="42" t="n">
        <v>-11.4</v>
      </c>
      <c r="C116" s="43" t="s">
        <v>143</v>
      </c>
      <c r="D116" s="44" t="n">
        <v>1302</v>
      </c>
      <c r="E116" s="41" t="s">
        <v>144</v>
      </c>
    </row>
    <row r="117" customFormat="false" ht="14.9" hidden="false" customHeight="false" outlineLevel="0" collapsed="false">
      <c r="A117" s="41" t="s">
        <v>21</v>
      </c>
      <c r="B117" s="42" t="n">
        <v>-2.7</v>
      </c>
      <c r="C117" s="43" t="s">
        <v>147</v>
      </c>
      <c r="D117" s="44" t="n">
        <v>1280</v>
      </c>
      <c r="E117" s="41" t="s">
        <v>148</v>
      </c>
    </row>
    <row r="118" customFormat="false" ht="15" hidden="false" customHeight="true" outlineLevel="0" collapsed="false">
      <c r="A118" s="39" t="s">
        <v>207</v>
      </c>
      <c r="B118" s="39"/>
      <c r="C118" s="39"/>
      <c r="D118" s="39"/>
      <c r="E118" s="39"/>
    </row>
    <row r="119" customFormat="false" ht="15" hidden="false" customHeight="true" outlineLevel="0" collapsed="false">
      <c r="A119" s="40" t="s">
        <v>208</v>
      </c>
      <c r="B119" s="40"/>
      <c r="C119" s="40"/>
      <c r="D119" s="40"/>
      <c r="E119" s="40"/>
    </row>
    <row r="120" customFormat="false" ht="14.9" hidden="false" customHeight="false" outlineLevel="0" collapsed="false">
      <c r="A120" s="41" t="s">
        <v>51</v>
      </c>
      <c r="B120" s="42" t="n">
        <v>1.2</v>
      </c>
      <c r="C120" s="43" t="s">
        <v>191</v>
      </c>
      <c r="D120" s="44" t="n">
        <v>197</v>
      </c>
      <c r="E120" s="41" t="s">
        <v>192</v>
      </c>
    </row>
    <row r="121" customFormat="false" ht="14.9" hidden="false" customHeight="false" outlineLevel="0" collapsed="false">
      <c r="A121" s="41" t="s">
        <v>82</v>
      </c>
      <c r="B121" s="42" t="n">
        <v>-1.7</v>
      </c>
      <c r="C121" s="43" t="s">
        <v>183</v>
      </c>
      <c r="D121" s="44" t="n">
        <v>4240</v>
      </c>
      <c r="E121" s="41" t="s">
        <v>184</v>
      </c>
    </row>
    <row r="122" customFormat="false" ht="15" hidden="false" customHeight="true" outlineLevel="0" collapsed="false">
      <c r="A122" s="39" t="s">
        <v>209</v>
      </c>
      <c r="B122" s="39"/>
      <c r="C122" s="39"/>
      <c r="D122" s="39"/>
      <c r="E122" s="39"/>
    </row>
    <row r="123" customFormat="false" ht="15" hidden="false" customHeight="true" outlineLevel="0" collapsed="false">
      <c r="A123" s="40" t="s">
        <v>210</v>
      </c>
      <c r="B123" s="40"/>
      <c r="C123" s="40"/>
      <c r="D123" s="40"/>
      <c r="E123" s="40"/>
    </row>
    <row r="124" customFormat="false" ht="14.9" hidden="false" customHeight="false" outlineLevel="0" collapsed="false">
      <c r="A124" s="41" t="s">
        <v>51</v>
      </c>
      <c r="B124" s="42" t="n">
        <v>1.2</v>
      </c>
      <c r="C124" s="43" t="s">
        <v>191</v>
      </c>
      <c r="D124" s="44" t="n">
        <v>197</v>
      </c>
      <c r="E124" s="41" t="s">
        <v>192</v>
      </c>
    </row>
    <row r="125" customFormat="false" ht="14.9" hidden="false" customHeight="false" outlineLevel="0" collapsed="false">
      <c r="A125" s="41" t="s">
        <v>88</v>
      </c>
      <c r="B125" s="42" t="n">
        <v>-1.6</v>
      </c>
      <c r="C125" s="43" t="s">
        <v>211</v>
      </c>
      <c r="D125" s="44" t="n">
        <v>71</v>
      </c>
      <c r="E125" s="41" t="s">
        <v>212</v>
      </c>
    </row>
    <row r="126" customFormat="false" ht="14.9" hidden="false" customHeight="false" outlineLevel="0" collapsed="false">
      <c r="A126" s="41" t="s">
        <v>9</v>
      </c>
      <c r="B126" s="42" t="n">
        <v>-11.4</v>
      </c>
      <c r="C126" s="43" t="s">
        <v>143</v>
      </c>
      <c r="D126" s="44" t="n">
        <v>1302</v>
      </c>
      <c r="E126" s="41" t="s">
        <v>144</v>
      </c>
    </row>
    <row r="127" customFormat="false" ht="14.9" hidden="false" customHeight="false" outlineLevel="0" collapsed="false">
      <c r="A127" s="41" t="s">
        <v>103</v>
      </c>
      <c r="B127" s="42" t="n">
        <v>-1.1</v>
      </c>
      <c r="C127" s="43" t="s">
        <v>163</v>
      </c>
      <c r="D127" s="44" t="n">
        <v>58</v>
      </c>
      <c r="E127" s="41" t="s">
        <v>164</v>
      </c>
    </row>
    <row r="128" customFormat="false" ht="14.9" hidden="false" customHeight="false" outlineLevel="0" collapsed="false">
      <c r="A128" s="41" t="s">
        <v>21</v>
      </c>
      <c r="B128" s="42" t="n">
        <v>-2.7</v>
      </c>
      <c r="C128" s="43" t="s">
        <v>147</v>
      </c>
      <c r="D128" s="44" t="n">
        <v>1280</v>
      </c>
      <c r="E128" s="41" t="s">
        <v>148</v>
      </c>
    </row>
    <row r="129" customFormat="false" ht="14.9" hidden="false" customHeight="false" outlineLevel="0" collapsed="false">
      <c r="A129" s="41" t="s">
        <v>82</v>
      </c>
      <c r="B129" s="42" t="n">
        <v>-1.7</v>
      </c>
      <c r="C129" s="43" t="s">
        <v>183</v>
      </c>
      <c r="D129" s="44" t="n">
        <v>4240</v>
      </c>
      <c r="E129" s="41" t="s">
        <v>184</v>
      </c>
    </row>
    <row r="130" customFormat="false" ht="14.9" hidden="false" customHeight="false" outlineLevel="0" collapsed="false">
      <c r="A130" s="41" t="s">
        <v>97</v>
      </c>
      <c r="B130" s="42" t="n">
        <v>-1.3</v>
      </c>
      <c r="C130" s="43" t="s">
        <v>179</v>
      </c>
      <c r="D130" s="44" t="n">
        <v>1828</v>
      </c>
      <c r="E130" s="41" t="s">
        <v>180</v>
      </c>
    </row>
    <row r="131" customFormat="false" ht="14.9" hidden="false" customHeight="false" outlineLevel="0" collapsed="false">
      <c r="A131" s="41" t="s">
        <v>27</v>
      </c>
      <c r="B131" s="42" t="n">
        <v>-1.8</v>
      </c>
      <c r="C131" s="43" t="s">
        <v>195</v>
      </c>
      <c r="D131" s="44" t="n">
        <v>1191</v>
      </c>
      <c r="E131" s="41" t="s">
        <v>196</v>
      </c>
    </row>
    <row r="132" customFormat="false" ht="14.9" hidden="false" customHeight="false" outlineLevel="0" collapsed="false">
      <c r="A132" s="41" t="s">
        <v>79</v>
      </c>
      <c r="B132" s="42" t="n">
        <v>-7.8</v>
      </c>
      <c r="C132" s="43" t="s">
        <v>141</v>
      </c>
      <c r="D132" s="44" t="n">
        <v>1301</v>
      </c>
      <c r="E132" s="41" t="s">
        <v>142</v>
      </c>
    </row>
    <row r="133" customFormat="false" ht="14.9" hidden="false" customHeight="false" outlineLevel="0" collapsed="false">
      <c r="A133" s="41" t="s">
        <v>109</v>
      </c>
      <c r="B133" s="42" t="n">
        <v>1.4</v>
      </c>
      <c r="C133" s="43" t="s">
        <v>151</v>
      </c>
      <c r="D133" s="44" t="n">
        <v>7045</v>
      </c>
      <c r="E133" s="41" t="s">
        <v>152</v>
      </c>
    </row>
    <row r="134" customFormat="false" ht="14.9" hidden="false" customHeight="false" outlineLevel="0" collapsed="false">
      <c r="A134" s="41" t="s">
        <v>39</v>
      </c>
      <c r="B134" s="42" t="n">
        <v>-1.5</v>
      </c>
      <c r="C134" s="43" t="s">
        <v>169</v>
      </c>
      <c r="D134" s="44" t="n">
        <v>335</v>
      </c>
      <c r="E134" s="41" t="s">
        <v>170</v>
      </c>
    </row>
    <row r="135" customFormat="false" ht="14.9" hidden="false" customHeight="false" outlineLevel="0" collapsed="false">
      <c r="A135" s="41" t="s">
        <v>24</v>
      </c>
      <c r="B135" s="42" t="n">
        <v>-2.6</v>
      </c>
      <c r="C135" s="43" t="s">
        <v>145</v>
      </c>
      <c r="D135" s="44" t="n">
        <v>1281</v>
      </c>
      <c r="E135" s="41" t="s">
        <v>146</v>
      </c>
    </row>
    <row r="136" customFormat="false" ht="14.9" hidden="false" customHeight="false" outlineLevel="0" collapsed="false">
      <c r="A136" s="41" t="s">
        <v>63</v>
      </c>
      <c r="B136" s="42" t="n">
        <v>1.6</v>
      </c>
      <c r="C136" s="43" t="s">
        <v>213</v>
      </c>
      <c r="D136" s="44" t="n">
        <v>7415</v>
      </c>
      <c r="E136" s="41" t="s">
        <v>214</v>
      </c>
    </row>
    <row r="137" customFormat="false" ht="15" hidden="false" customHeight="true" outlineLevel="0" collapsed="false">
      <c r="A137" s="39" t="s">
        <v>215</v>
      </c>
      <c r="B137" s="39"/>
      <c r="C137" s="39"/>
      <c r="D137" s="39"/>
      <c r="E137" s="39"/>
    </row>
    <row r="138" customFormat="false" ht="15" hidden="false" customHeight="true" outlineLevel="0" collapsed="false">
      <c r="A138" s="40" t="s">
        <v>216</v>
      </c>
      <c r="B138" s="40"/>
      <c r="C138" s="40"/>
      <c r="D138" s="40"/>
      <c r="E138" s="40"/>
    </row>
    <row r="139" customFormat="false" ht="14.9" hidden="false" customHeight="false" outlineLevel="0" collapsed="false">
      <c r="A139" s="41" t="s">
        <v>51</v>
      </c>
      <c r="B139" s="42" t="n">
        <v>1.2</v>
      </c>
      <c r="C139" s="43" t="s">
        <v>191</v>
      </c>
      <c r="D139" s="44" t="n">
        <v>197</v>
      </c>
      <c r="E139" s="41" t="s">
        <v>192</v>
      </c>
    </row>
    <row r="140" customFormat="false" ht="14.9" hidden="false" customHeight="false" outlineLevel="0" collapsed="false">
      <c r="A140" s="41" t="s">
        <v>91</v>
      </c>
      <c r="B140" s="42" t="n">
        <v>-1.5</v>
      </c>
      <c r="C140" s="43" t="s">
        <v>193</v>
      </c>
      <c r="D140" s="44" t="n">
        <v>5176</v>
      </c>
      <c r="E140" s="41" t="s">
        <v>194</v>
      </c>
    </row>
    <row r="141" customFormat="false" ht="14.9" hidden="false" customHeight="false" outlineLevel="0" collapsed="false">
      <c r="A141" s="41" t="s">
        <v>54</v>
      </c>
      <c r="B141" s="42" t="n">
        <v>1.3</v>
      </c>
      <c r="C141" s="43" t="s">
        <v>217</v>
      </c>
      <c r="D141" s="44" t="n">
        <v>23576</v>
      </c>
      <c r="E141" s="41" t="s">
        <v>218</v>
      </c>
    </row>
    <row r="142" customFormat="false" ht="14.9" hidden="false" customHeight="false" outlineLevel="0" collapsed="false">
      <c r="A142" s="41" t="s">
        <v>88</v>
      </c>
      <c r="B142" s="42" t="n">
        <v>-1.6</v>
      </c>
      <c r="C142" s="43" t="s">
        <v>211</v>
      </c>
      <c r="D142" s="44" t="n">
        <v>71</v>
      </c>
      <c r="E142" s="41" t="s">
        <v>212</v>
      </c>
    </row>
    <row r="143" customFormat="false" ht="14.9" hidden="false" customHeight="false" outlineLevel="0" collapsed="false">
      <c r="A143" s="41" t="s">
        <v>9</v>
      </c>
      <c r="B143" s="42" t="n">
        <v>-11.4</v>
      </c>
      <c r="C143" s="43" t="s">
        <v>143</v>
      </c>
      <c r="D143" s="44" t="n">
        <v>1302</v>
      </c>
      <c r="E143" s="41" t="s">
        <v>144</v>
      </c>
    </row>
    <row r="144" customFormat="false" ht="14.9" hidden="false" customHeight="false" outlineLevel="0" collapsed="false">
      <c r="A144" s="41" t="s">
        <v>15</v>
      </c>
      <c r="B144" s="42" t="n">
        <v>-5.3</v>
      </c>
      <c r="C144" s="43" t="s">
        <v>201</v>
      </c>
      <c r="D144" s="44" t="n">
        <v>6678</v>
      </c>
      <c r="E144" s="41" t="s">
        <v>202</v>
      </c>
    </row>
    <row r="145" customFormat="false" ht="14.9" hidden="false" customHeight="false" outlineLevel="0" collapsed="false">
      <c r="A145" s="41" t="s">
        <v>103</v>
      </c>
      <c r="B145" s="42" t="n">
        <v>-1.1</v>
      </c>
      <c r="C145" s="43" t="s">
        <v>163</v>
      </c>
      <c r="D145" s="44" t="n">
        <v>58</v>
      </c>
      <c r="E145" s="41" t="s">
        <v>164</v>
      </c>
    </row>
    <row r="146" customFormat="false" ht="14.9" hidden="false" customHeight="false" outlineLevel="0" collapsed="false">
      <c r="A146" s="41" t="s">
        <v>21</v>
      </c>
      <c r="B146" s="42" t="n">
        <v>-2.7</v>
      </c>
      <c r="C146" s="43" t="s">
        <v>147</v>
      </c>
      <c r="D146" s="44" t="n">
        <v>1280</v>
      </c>
      <c r="E146" s="41" t="s">
        <v>148</v>
      </c>
    </row>
    <row r="147" customFormat="false" ht="14.9" hidden="false" customHeight="false" outlineLevel="0" collapsed="false">
      <c r="A147" s="41" t="s">
        <v>27</v>
      </c>
      <c r="B147" s="42" t="n">
        <v>-1.8</v>
      </c>
      <c r="C147" s="43" t="s">
        <v>195</v>
      </c>
      <c r="D147" s="44" t="n">
        <v>1191</v>
      </c>
      <c r="E147" s="41" t="s">
        <v>196</v>
      </c>
    </row>
    <row r="148" customFormat="false" ht="14.9" hidden="false" customHeight="false" outlineLevel="0" collapsed="false">
      <c r="A148" s="41" t="s">
        <v>12</v>
      </c>
      <c r="B148" s="42" t="n">
        <v>-6.8</v>
      </c>
      <c r="C148" s="43" t="s">
        <v>167</v>
      </c>
      <c r="D148" s="44" t="n">
        <v>1152</v>
      </c>
      <c r="E148" s="41" t="s">
        <v>168</v>
      </c>
    </row>
    <row r="149" customFormat="false" ht="14.9" hidden="false" customHeight="false" outlineLevel="0" collapsed="false">
      <c r="A149" s="41" t="s">
        <v>39</v>
      </c>
      <c r="B149" s="42" t="n">
        <v>-1.5</v>
      </c>
      <c r="C149" s="43" t="s">
        <v>169</v>
      </c>
      <c r="D149" s="44" t="n">
        <v>335</v>
      </c>
      <c r="E149" s="41" t="s">
        <v>170</v>
      </c>
    </row>
    <row r="150" customFormat="false" ht="14.9" hidden="false" customHeight="false" outlineLevel="0" collapsed="false">
      <c r="A150" s="41" t="s">
        <v>24</v>
      </c>
      <c r="B150" s="42" t="n">
        <v>-2.6</v>
      </c>
      <c r="C150" s="43" t="s">
        <v>145</v>
      </c>
      <c r="D150" s="44" t="n">
        <v>1281</v>
      </c>
      <c r="E150" s="41" t="s">
        <v>146</v>
      </c>
    </row>
    <row r="151" customFormat="false" ht="15" hidden="false" customHeight="true" outlineLevel="0" collapsed="false">
      <c r="A151" s="39" t="s">
        <v>219</v>
      </c>
      <c r="B151" s="39"/>
      <c r="C151" s="39"/>
      <c r="D151" s="39"/>
      <c r="E151" s="39"/>
    </row>
    <row r="152" customFormat="false" ht="15" hidden="false" customHeight="true" outlineLevel="0" collapsed="false">
      <c r="A152" s="40" t="s">
        <v>220</v>
      </c>
      <c r="B152" s="40"/>
      <c r="C152" s="40"/>
      <c r="D152" s="40"/>
      <c r="E152" s="40"/>
    </row>
    <row r="153" customFormat="false" ht="14.9" hidden="false" customHeight="false" outlineLevel="0" collapsed="false">
      <c r="A153" s="41" t="s">
        <v>72</v>
      </c>
      <c r="B153" s="42" t="n">
        <v>4.3</v>
      </c>
      <c r="C153" s="43" t="s">
        <v>165</v>
      </c>
      <c r="D153" s="44" t="n">
        <v>2923</v>
      </c>
      <c r="E153" s="41" t="s">
        <v>166</v>
      </c>
    </row>
    <row r="154" customFormat="false" ht="14.9" hidden="false" customHeight="false" outlineLevel="0" collapsed="false">
      <c r="A154" s="41" t="s">
        <v>12</v>
      </c>
      <c r="B154" s="42" t="n">
        <v>-6.8</v>
      </c>
      <c r="C154" s="43" t="s">
        <v>167</v>
      </c>
      <c r="D154" s="44" t="n">
        <v>1152</v>
      </c>
      <c r="E154" s="41" t="s">
        <v>168</v>
      </c>
    </row>
    <row r="155" customFormat="false" ht="14.9" hidden="false" customHeight="false" outlineLevel="0" collapsed="false">
      <c r="A155" s="41" t="s">
        <v>36</v>
      </c>
      <c r="B155" s="42" t="n">
        <v>-1.6</v>
      </c>
      <c r="C155" s="43" t="s">
        <v>155</v>
      </c>
      <c r="D155" s="44" t="n">
        <v>4719</v>
      </c>
      <c r="E155" s="41" t="s">
        <v>156</v>
      </c>
    </row>
    <row r="156" customFormat="false" ht="14.9" hidden="false" customHeight="false" outlineLevel="0" collapsed="false">
      <c r="A156" s="41" t="s">
        <v>18</v>
      </c>
      <c r="B156" s="42" t="n">
        <v>-2.8</v>
      </c>
      <c r="C156" s="43" t="s">
        <v>159</v>
      </c>
      <c r="D156" s="44" t="n">
        <v>4241</v>
      </c>
      <c r="E156" s="41" t="s">
        <v>160</v>
      </c>
    </row>
    <row r="157" customFormat="false" ht="14.9" hidden="false" customHeight="false" outlineLevel="0" collapsed="false">
      <c r="A157" s="41" t="s">
        <v>85</v>
      </c>
      <c r="B157" s="42" t="n">
        <v>-1.7</v>
      </c>
      <c r="C157" s="43" t="s">
        <v>173</v>
      </c>
      <c r="D157" s="44" t="n">
        <v>7178</v>
      </c>
      <c r="E157" s="41" t="s">
        <v>174</v>
      </c>
    </row>
    <row r="158" customFormat="false" ht="15" hidden="false" customHeight="true" outlineLevel="0" collapsed="false">
      <c r="A158" s="39" t="s">
        <v>221</v>
      </c>
      <c r="B158" s="39"/>
      <c r="C158" s="39"/>
      <c r="D158" s="39"/>
      <c r="E158" s="39"/>
    </row>
    <row r="159" customFormat="false" ht="15" hidden="false" customHeight="true" outlineLevel="0" collapsed="false">
      <c r="A159" s="40" t="s">
        <v>222</v>
      </c>
      <c r="B159" s="40"/>
      <c r="C159" s="40"/>
      <c r="D159" s="40"/>
      <c r="E159" s="40"/>
    </row>
    <row r="160" customFormat="false" ht="14.9" hidden="false" customHeight="false" outlineLevel="0" collapsed="false">
      <c r="A160" s="41" t="s">
        <v>48</v>
      </c>
      <c r="B160" s="42" t="n">
        <v>1.1</v>
      </c>
      <c r="C160" s="43" t="s">
        <v>223</v>
      </c>
      <c r="D160" s="44" t="n">
        <v>4312</v>
      </c>
      <c r="E160" s="41" t="s">
        <v>224</v>
      </c>
    </row>
    <row r="161" customFormat="false" ht="14.9" hidden="false" customHeight="false" outlineLevel="0" collapsed="false">
      <c r="A161" s="41" t="s">
        <v>24</v>
      </c>
      <c r="B161" s="42" t="n">
        <v>-2.6</v>
      </c>
      <c r="C161" s="43" t="s">
        <v>145</v>
      </c>
      <c r="D161" s="44" t="n">
        <v>1281</v>
      </c>
      <c r="E161" s="41" t="s">
        <v>146</v>
      </c>
    </row>
    <row r="162" customFormat="false" ht="15" hidden="false" customHeight="true" outlineLevel="0" collapsed="false">
      <c r="A162" s="39" t="s">
        <v>225</v>
      </c>
      <c r="B162" s="39"/>
      <c r="C162" s="39"/>
      <c r="D162" s="39"/>
      <c r="E162" s="39"/>
    </row>
    <row r="163" customFormat="false" ht="15" hidden="false" customHeight="true" outlineLevel="0" collapsed="false">
      <c r="A163" s="40" t="s">
        <v>226</v>
      </c>
      <c r="B163" s="40"/>
      <c r="C163" s="40"/>
      <c r="D163" s="40"/>
      <c r="E163" s="40"/>
    </row>
    <row r="164" customFormat="false" ht="14.9" hidden="false" customHeight="false" outlineLevel="0" collapsed="false">
      <c r="A164" s="41" t="s">
        <v>51</v>
      </c>
      <c r="B164" s="42" t="n">
        <v>1.2</v>
      </c>
      <c r="C164" s="43" t="s">
        <v>191</v>
      </c>
      <c r="D164" s="44" t="n">
        <v>197</v>
      </c>
      <c r="E164" s="41" t="s">
        <v>192</v>
      </c>
    </row>
    <row r="165" customFormat="false" ht="14.9" hidden="false" customHeight="false" outlineLevel="0" collapsed="false">
      <c r="A165" s="41" t="s">
        <v>88</v>
      </c>
      <c r="B165" s="42" t="n">
        <v>-1.6</v>
      </c>
      <c r="C165" s="43" t="s">
        <v>211</v>
      </c>
      <c r="D165" s="44" t="n">
        <v>71</v>
      </c>
      <c r="E165" s="41" t="s">
        <v>212</v>
      </c>
    </row>
    <row r="166" customFormat="false" ht="14.9" hidden="false" customHeight="false" outlineLevel="0" collapsed="false">
      <c r="A166" s="41" t="s">
        <v>9</v>
      </c>
      <c r="B166" s="42" t="n">
        <v>-11.4</v>
      </c>
      <c r="C166" s="43" t="s">
        <v>143</v>
      </c>
      <c r="D166" s="44" t="n">
        <v>1302</v>
      </c>
      <c r="E166" s="41" t="s">
        <v>144</v>
      </c>
    </row>
    <row r="167" customFormat="false" ht="14.9" hidden="false" customHeight="false" outlineLevel="0" collapsed="false">
      <c r="A167" s="41" t="s">
        <v>24</v>
      </c>
      <c r="B167" s="42" t="n">
        <v>-2.6</v>
      </c>
      <c r="C167" s="43" t="s">
        <v>145</v>
      </c>
      <c r="D167" s="44" t="n">
        <v>1281</v>
      </c>
      <c r="E167" s="41" t="s">
        <v>146</v>
      </c>
    </row>
    <row r="168" customFormat="false" ht="14.9" hidden="false" customHeight="false" outlineLevel="0" collapsed="false">
      <c r="A168" s="41" t="s">
        <v>103</v>
      </c>
      <c r="B168" s="42" t="n">
        <v>-1.1</v>
      </c>
      <c r="C168" s="43" t="s">
        <v>163</v>
      </c>
      <c r="D168" s="44" t="n">
        <v>58</v>
      </c>
      <c r="E168" s="41" t="s">
        <v>164</v>
      </c>
    </row>
    <row r="169" customFormat="false" ht="14.9" hidden="false" customHeight="false" outlineLevel="0" collapsed="false">
      <c r="A169" s="41" t="s">
        <v>21</v>
      </c>
      <c r="B169" s="42" t="n">
        <v>-2.7</v>
      </c>
      <c r="C169" s="43" t="s">
        <v>147</v>
      </c>
      <c r="D169" s="44" t="n">
        <v>1280</v>
      </c>
      <c r="E169" s="41" t="s">
        <v>148</v>
      </c>
    </row>
    <row r="170" customFormat="false" ht="15" hidden="false" customHeight="true" outlineLevel="0" collapsed="false">
      <c r="A170" s="39" t="s">
        <v>227</v>
      </c>
      <c r="B170" s="39"/>
      <c r="C170" s="39"/>
      <c r="D170" s="39"/>
      <c r="E170" s="39"/>
    </row>
    <row r="171" customFormat="false" ht="15" hidden="false" customHeight="true" outlineLevel="0" collapsed="false">
      <c r="A171" s="40" t="s">
        <v>228</v>
      </c>
      <c r="B171" s="40"/>
      <c r="C171" s="40"/>
      <c r="D171" s="40"/>
      <c r="E171" s="40"/>
    </row>
    <row r="172" customFormat="false" ht="14.9" hidden="false" customHeight="false" outlineLevel="0" collapsed="false">
      <c r="A172" s="41" t="s">
        <v>27</v>
      </c>
      <c r="B172" s="42" t="n">
        <v>-1.8</v>
      </c>
      <c r="C172" s="43" t="s">
        <v>195</v>
      </c>
      <c r="D172" s="44" t="n">
        <v>1191</v>
      </c>
      <c r="E172" s="41" t="s">
        <v>196</v>
      </c>
    </row>
    <row r="173" customFormat="false" ht="14.9" hidden="false" customHeight="false" outlineLevel="0" collapsed="false">
      <c r="A173" s="41" t="s">
        <v>39</v>
      </c>
      <c r="B173" s="42" t="n">
        <v>-1.5</v>
      </c>
      <c r="C173" s="43" t="s">
        <v>169</v>
      </c>
      <c r="D173" s="44" t="n">
        <v>335</v>
      </c>
      <c r="E173" s="41" t="s">
        <v>170</v>
      </c>
    </row>
    <row r="174" customFormat="false" ht="15" hidden="false" customHeight="true" outlineLevel="0" collapsed="false">
      <c r="A174" s="39" t="s">
        <v>229</v>
      </c>
      <c r="B174" s="39"/>
      <c r="C174" s="39"/>
      <c r="D174" s="39"/>
      <c r="E174" s="39"/>
    </row>
    <row r="175" customFormat="false" ht="15" hidden="false" customHeight="true" outlineLevel="0" collapsed="false">
      <c r="A175" s="40" t="s">
        <v>230</v>
      </c>
      <c r="B175" s="40"/>
      <c r="C175" s="40"/>
      <c r="D175" s="40"/>
      <c r="E175" s="40"/>
    </row>
    <row r="176" customFormat="false" ht="14.9" hidden="false" customHeight="false" outlineLevel="0" collapsed="false">
      <c r="A176" s="41" t="s">
        <v>79</v>
      </c>
      <c r="B176" s="42" t="n">
        <v>-7.8</v>
      </c>
      <c r="C176" s="43" t="s">
        <v>141</v>
      </c>
      <c r="D176" s="44" t="n">
        <v>1301</v>
      </c>
      <c r="E176" s="41" t="s">
        <v>142</v>
      </c>
    </row>
    <row r="177" customFormat="false" ht="14.9" hidden="false" customHeight="false" outlineLevel="0" collapsed="false">
      <c r="A177" s="41" t="s">
        <v>109</v>
      </c>
      <c r="B177" s="42" t="n">
        <v>1.4</v>
      </c>
      <c r="C177" s="43" t="s">
        <v>151</v>
      </c>
      <c r="D177" s="44" t="n">
        <v>7045</v>
      </c>
      <c r="E177" s="41" t="s">
        <v>152</v>
      </c>
    </row>
    <row r="178" customFormat="false" ht="14.9" hidden="false" customHeight="false" outlineLevel="0" collapsed="false">
      <c r="A178" s="41" t="s">
        <v>15</v>
      </c>
      <c r="B178" s="42" t="n">
        <v>-5.3</v>
      </c>
      <c r="C178" s="43" t="s">
        <v>201</v>
      </c>
      <c r="D178" s="44" t="n">
        <v>6678</v>
      </c>
      <c r="E178" s="41" t="s">
        <v>202</v>
      </c>
    </row>
    <row r="179" customFormat="false" ht="15" hidden="false" customHeight="true" outlineLevel="0" collapsed="false">
      <c r="A179" s="39" t="s">
        <v>231</v>
      </c>
      <c r="B179" s="39"/>
      <c r="C179" s="39"/>
      <c r="D179" s="39"/>
      <c r="E179" s="39"/>
    </row>
    <row r="180" customFormat="false" ht="15" hidden="false" customHeight="true" outlineLevel="0" collapsed="false">
      <c r="A180" s="40" t="s">
        <v>232</v>
      </c>
      <c r="B180" s="40"/>
      <c r="C180" s="40"/>
      <c r="D180" s="40"/>
      <c r="E180" s="40"/>
    </row>
    <row r="181" customFormat="false" ht="14.9" hidden="false" customHeight="false" outlineLevel="0" collapsed="false">
      <c r="A181" s="41" t="s">
        <v>79</v>
      </c>
      <c r="B181" s="42" t="n">
        <v>-7.8</v>
      </c>
      <c r="C181" s="43" t="s">
        <v>141</v>
      </c>
      <c r="D181" s="44" t="n">
        <v>1301</v>
      </c>
      <c r="E181" s="41" t="s">
        <v>142</v>
      </c>
    </row>
    <row r="182" customFormat="false" ht="14.9" hidden="false" customHeight="false" outlineLevel="0" collapsed="false">
      <c r="A182" s="41" t="s">
        <v>9</v>
      </c>
      <c r="B182" s="42" t="n">
        <v>-11.4</v>
      </c>
      <c r="C182" s="43" t="s">
        <v>143</v>
      </c>
      <c r="D182" s="44" t="n">
        <v>1302</v>
      </c>
      <c r="E182" s="41" t="s">
        <v>144</v>
      </c>
    </row>
    <row r="183" customFormat="false" ht="14.9" hidden="false" customHeight="false" outlineLevel="0" collapsed="false">
      <c r="A183" s="41" t="s">
        <v>24</v>
      </c>
      <c r="B183" s="42" t="n">
        <v>-2.6</v>
      </c>
      <c r="C183" s="43" t="s">
        <v>145</v>
      </c>
      <c r="D183" s="44" t="n">
        <v>1281</v>
      </c>
      <c r="E183" s="41" t="s">
        <v>146</v>
      </c>
    </row>
    <row r="184" customFormat="false" ht="14.9" hidden="false" customHeight="false" outlineLevel="0" collapsed="false">
      <c r="A184" s="41" t="s">
        <v>21</v>
      </c>
      <c r="B184" s="42" t="n">
        <v>-2.7</v>
      </c>
      <c r="C184" s="43" t="s">
        <v>147</v>
      </c>
      <c r="D184" s="44" t="n">
        <v>1280</v>
      </c>
      <c r="E184" s="41" t="s">
        <v>148</v>
      </c>
    </row>
    <row r="185" customFormat="false" ht="15" hidden="false" customHeight="true" outlineLevel="0" collapsed="false">
      <c r="A185" s="39" t="s">
        <v>233</v>
      </c>
      <c r="B185" s="39"/>
      <c r="C185" s="39"/>
      <c r="D185" s="39"/>
      <c r="E185" s="39"/>
    </row>
    <row r="186" customFormat="false" ht="15" hidden="false" customHeight="true" outlineLevel="0" collapsed="false">
      <c r="A186" s="40" t="s">
        <v>234</v>
      </c>
      <c r="B186" s="40"/>
      <c r="C186" s="40"/>
      <c r="D186" s="40"/>
      <c r="E186" s="40"/>
    </row>
    <row r="187" customFormat="false" ht="14.9" hidden="false" customHeight="false" outlineLevel="0" collapsed="false">
      <c r="A187" s="41" t="s">
        <v>94</v>
      </c>
      <c r="B187" s="42" t="n">
        <v>-1.4</v>
      </c>
      <c r="C187" s="43" t="s">
        <v>235</v>
      </c>
      <c r="D187" s="44" t="n">
        <v>7431</v>
      </c>
      <c r="E187" s="41" t="s">
        <v>236</v>
      </c>
    </row>
    <row r="188" customFormat="false" ht="14.9" hidden="false" customHeight="false" outlineLevel="0" collapsed="false">
      <c r="A188" s="41" t="s">
        <v>79</v>
      </c>
      <c r="B188" s="42" t="n">
        <v>-7.8</v>
      </c>
      <c r="C188" s="43" t="s">
        <v>141</v>
      </c>
      <c r="D188" s="44" t="n">
        <v>1301</v>
      </c>
      <c r="E188" s="41" t="s">
        <v>142</v>
      </c>
    </row>
    <row r="189" customFormat="false" ht="14.9" hidden="false" customHeight="false" outlineLevel="0" collapsed="false">
      <c r="A189" s="41" t="s">
        <v>88</v>
      </c>
      <c r="B189" s="42" t="n">
        <v>-1.6</v>
      </c>
      <c r="C189" s="43" t="s">
        <v>211</v>
      </c>
      <c r="D189" s="44" t="n">
        <v>71</v>
      </c>
      <c r="E189" s="41" t="s">
        <v>212</v>
      </c>
    </row>
    <row r="190" customFormat="false" ht="14.9" hidden="false" customHeight="false" outlineLevel="0" collapsed="false">
      <c r="A190" s="41" t="s">
        <v>9</v>
      </c>
      <c r="B190" s="42" t="n">
        <v>-11.4</v>
      </c>
      <c r="C190" s="43" t="s">
        <v>143</v>
      </c>
      <c r="D190" s="44" t="n">
        <v>1302</v>
      </c>
      <c r="E190" s="41" t="s">
        <v>144</v>
      </c>
    </row>
    <row r="191" customFormat="false" ht="14.9" hidden="false" customHeight="false" outlineLevel="0" collapsed="false">
      <c r="A191" s="41" t="s">
        <v>24</v>
      </c>
      <c r="B191" s="42" t="n">
        <v>-2.6</v>
      </c>
      <c r="C191" s="43" t="s">
        <v>145</v>
      </c>
      <c r="D191" s="44" t="n">
        <v>1281</v>
      </c>
      <c r="E191" s="41" t="s">
        <v>146</v>
      </c>
    </row>
    <row r="192" customFormat="false" ht="14.9" hidden="false" customHeight="false" outlineLevel="0" collapsed="false">
      <c r="A192" s="41" t="s">
        <v>103</v>
      </c>
      <c r="B192" s="42" t="n">
        <v>-1.1</v>
      </c>
      <c r="C192" s="43" t="s">
        <v>163</v>
      </c>
      <c r="D192" s="44" t="n">
        <v>58</v>
      </c>
      <c r="E192" s="41" t="s">
        <v>164</v>
      </c>
    </row>
    <row r="193" customFormat="false" ht="14.9" hidden="false" customHeight="false" outlineLevel="0" collapsed="false">
      <c r="A193" s="41" t="s">
        <v>21</v>
      </c>
      <c r="B193" s="42" t="n">
        <v>-2.7</v>
      </c>
      <c r="C193" s="43" t="s">
        <v>147</v>
      </c>
      <c r="D193" s="44" t="n">
        <v>1280</v>
      </c>
      <c r="E193" s="41" t="s">
        <v>148</v>
      </c>
    </row>
    <row r="194" customFormat="false" ht="15" hidden="false" customHeight="true" outlineLevel="0" collapsed="false">
      <c r="A194" s="39" t="s">
        <v>237</v>
      </c>
      <c r="B194" s="39"/>
      <c r="C194" s="39"/>
      <c r="D194" s="39"/>
      <c r="E194" s="39"/>
    </row>
    <row r="195" customFormat="false" ht="15" hidden="false" customHeight="true" outlineLevel="0" collapsed="false">
      <c r="A195" s="40" t="s">
        <v>238</v>
      </c>
      <c r="B195" s="40"/>
      <c r="C195" s="40"/>
      <c r="D195" s="40"/>
      <c r="E195" s="40"/>
    </row>
    <row r="196" customFormat="false" ht="14.9" hidden="false" customHeight="false" outlineLevel="0" collapsed="false">
      <c r="A196" s="41" t="s">
        <v>109</v>
      </c>
      <c r="B196" s="42" t="n">
        <v>1.4</v>
      </c>
      <c r="C196" s="43" t="s">
        <v>151</v>
      </c>
      <c r="D196" s="44" t="n">
        <v>7045</v>
      </c>
      <c r="E196" s="41" t="s">
        <v>152</v>
      </c>
    </row>
    <row r="197" customFormat="false" ht="14.9" hidden="false" customHeight="false" outlineLevel="0" collapsed="false">
      <c r="A197" s="41" t="s">
        <v>24</v>
      </c>
      <c r="B197" s="42" t="n">
        <v>-2.6</v>
      </c>
      <c r="C197" s="43" t="s">
        <v>145</v>
      </c>
      <c r="D197" s="44" t="n">
        <v>1281</v>
      </c>
      <c r="E197" s="41" t="s">
        <v>146</v>
      </c>
    </row>
    <row r="198" customFormat="false" ht="14.9" hidden="false" customHeight="false" outlineLevel="0" collapsed="false">
      <c r="A198" s="41" t="s">
        <v>82</v>
      </c>
      <c r="B198" s="42" t="n">
        <v>-1.7</v>
      </c>
      <c r="C198" s="43" t="s">
        <v>183</v>
      </c>
      <c r="D198" s="44" t="n">
        <v>4240</v>
      </c>
      <c r="E198" s="41" t="s">
        <v>184</v>
      </c>
    </row>
    <row r="199" customFormat="false" ht="15" hidden="false" customHeight="true" outlineLevel="0" collapsed="false">
      <c r="A199" s="39" t="s">
        <v>239</v>
      </c>
      <c r="B199" s="39"/>
      <c r="C199" s="39"/>
      <c r="D199" s="39"/>
      <c r="E199" s="39"/>
    </row>
    <row r="200" customFormat="false" ht="15" hidden="false" customHeight="true" outlineLevel="0" collapsed="false">
      <c r="A200" s="40" t="s">
        <v>240</v>
      </c>
      <c r="B200" s="40"/>
      <c r="C200" s="40"/>
      <c r="D200" s="40"/>
      <c r="E200" s="40"/>
    </row>
    <row r="201" customFormat="false" ht="14.9" hidden="false" customHeight="false" outlineLevel="0" collapsed="false">
      <c r="A201" s="41" t="s">
        <v>36</v>
      </c>
      <c r="B201" s="42" t="n">
        <v>-1.6</v>
      </c>
      <c r="C201" s="43" t="s">
        <v>155</v>
      </c>
      <c r="D201" s="44" t="n">
        <v>4719</v>
      </c>
      <c r="E201" s="41" t="s">
        <v>156</v>
      </c>
    </row>
    <row r="202" customFormat="false" ht="14.9" hidden="false" customHeight="false" outlineLevel="0" collapsed="false">
      <c r="A202" s="41" t="s">
        <v>88</v>
      </c>
      <c r="B202" s="42" t="n">
        <v>-1.6</v>
      </c>
      <c r="C202" s="43" t="s">
        <v>211</v>
      </c>
      <c r="D202" s="44" t="n">
        <v>71</v>
      </c>
      <c r="E202" s="41" t="s">
        <v>212</v>
      </c>
    </row>
    <row r="203" customFormat="false" ht="14.9" hidden="false" customHeight="false" outlineLevel="0" collapsed="false">
      <c r="A203" s="41" t="s">
        <v>9</v>
      </c>
      <c r="B203" s="42" t="n">
        <v>-11.4</v>
      </c>
      <c r="C203" s="43" t="s">
        <v>143</v>
      </c>
      <c r="D203" s="44" t="n">
        <v>1302</v>
      </c>
      <c r="E203" s="41" t="s">
        <v>144</v>
      </c>
    </row>
    <row r="204" customFormat="false" ht="14.9" hidden="false" customHeight="false" outlineLevel="0" collapsed="false">
      <c r="A204" s="41" t="s">
        <v>82</v>
      </c>
      <c r="B204" s="42" t="n">
        <v>-1.7</v>
      </c>
      <c r="C204" s="43" t="s">
        <v>183</v>
      </c>
      <c r="D204" s="44" t="n">
        <v>4240</v>
      </c>
      <c r="E204" s="41" t="s">
        <v>184</v>
      </c>
    </row>
    <row r="205" customFormat="false" ht="14.9" hidden="false" customHeight="false" outlineLevel="0" collapsed="false">
      <c r="A205" s="41" t="s">
        <v>72</v>
      </c>
      <c r="B205" s="42" t="n">
        <v>4.3</v>
      </c>
      <c r="C205" s="43" t="s">
        <v>165</v>
      </c>
      <c r="D205" s="44" t="n">
        <v>2923</v>
      </c>
      <c r="E205" s="41" t="s">
        <v>166</v>
      </c>
    </row>
    <row r="206" customFormat="false" ht="14.9" hidden="false" customHeight="false" outlineLevel="0" collapsed="false">
      <c r="A206" s="41" t="s">
        <v>94</v>
      </c>
      <c r="B206" s="42" t="n">
        <v>-1.4</v>
      </c>
      <c r="C206" s="43" t="s">
        <v>235</v>
      </c>
      <c r="D206" s="44" t="n">
        <v>7431</v>
      </c>
      <c r="E206" s="41" t="s">
        <v>236</v>
      </c>
    </row>
    <row r="207" customFormat="false" ht="14.9" hidden="false" customHeight="false" outlineLevel="0" collapsed="false">
      <c r="A207" s="41" t="s">
        <v>79</v>
      </c>
      <c r="B207" s="42" t="n">
        <v>-7.8</v>
      </c>
      <c r="C207" s="43" t="s">
        <v>141</v>
      </c>
      <c r="D207" s="44" t="n">
        <v>1301</v>
      </c>
      <c r="E207" s="41" t="s">
        <v>142</v>
      </c>
    </row>
    <row r="208" customFormat="false" ht="14.9" hidden="false" customHeight="false" outlineLevel="0" collapsed="false">
      <c r="A208" s="41" t="s">
        <v>109</v>
      </c>
      <c r="B208" s="42" t="n">
        <v>1.4</v>
      </c>
      <c r="C208" s="43" t="s">
        <v>151</v>
      </c>
      <c r="D208" s="44" t="n">
        <v>7045</v>
      </c>
      <c r="E208" s="41" t="s">
        <v>152</v>
      </c>
    </row>
    <row r="209" customFormat="false" ht="14.9" hidden="false" customHeight="false" outlineLevel="0" collapsed="false">
      <c r="A209" s="41" t="s">
        <v>75</v>
      </c>
      <c r="B209" s="42" t="n">
        <v>5.3</v>
      </c>
      <c r="C209" s="43" t="s">
        <v>241</v>
      </c>
      <c r="D209" s="44" t="n">
        <v>51637</v>
      </c>
      <c r="E209" s="41" t="s">
        <v>242</v>
      </c>
    </row>
    <row r="210" customFormat="false" ht="14.9" hidden="false" customHeight="false" outlineLevel="0" collapsed="false">
      <c r="A210" s="41" t="s">
        <v>24</v>
      </c>
      <c r="B210" s="42" t="n">
        <v>-2.6</v>
      </c>
      <c r="C210" s="43" t="s">
        <v>145</v>
      </c>
      <c r="D210" s="44" t="n">
        <v>1281</v>
      </c>
      <c r="E210" s="41" t="s">
        <v>146</v>
      </c>
    </row>
    <row r="211" customFormat="false" ht="14.9" hidden="false" customHeight="false" outlineLevel="0" collapsed="false">
      <c r="A211" s="41" t="s">
        <v>66</v>
      </c>
      <c r="B211" s="42" t="n">
        <v>2.7</v>
      </c>
      <c r="C211" s="43" t="s">
        <v>243</v>
      </c>
      <c r="D211" s="44" t="n">
        <v>5691</v>
      </c>
      <c r="E211" s="41" t="s">
        <v>244</v>
      </c>
    </row>
    <row r="212" customFormat="false" ht="14.9" hidden="false" customHeight="false" outlineLevel="0" collapsed="false">
      <c r="A212" s="41" t="s">
        <v>63</v>
      </c>
      <c r="B212" s="42" t="n">
        <v>1.6</v>
      </c>
      <c r="C212" s="43" t="s">
        <v>213</v>
      </c>
      <c r="D212" s="44" t="n">
        <v>7415</v>
      </c>
      <c r="E212" s="41" t="s">
        <v>214</v>
      </c>
    </row>
    <row r="213" customFormat="false" ht="14.9" hidden="false" customHeight="false" outlineLevel="0" collapsed="false">
      <c r="A213" s="41" t="s">
        <v>51</v>
      </c>
      <c r="B213" s="42" t="n">
        <v>1.2</v>
      </c>
      <c r="C213" s="43" t="s">
        <v>191</v>
      </c>
      <c r="D213" s="44" t="n">
        <v>197</v>
      </c>
      <c r="E213" s="41" t="s">
        <v>192</v>
      </c>
    </row>
    <row r="214" customFormat="false" ht="14.9" hidden="false" customHeight="false" outlineLevel="0" collapsed="false">
      <c r="A214" s="41" t="s">
        <v>42</v>
      </c>
      <c r="B214" s="42" t="n">
        <v>1.1</v>
      </c>
      <c r="C214" s="43" t="s">
        <v>157</v>
      </c>
      <c r="D214" s="44" t="n">
        <v>5265</v>
      </c>
      <c r="E214" s="41" t="s">
        <v>158</v>
      </c>
    </row>
    <row r="215" customFormat="false" ht="14.9" hidden="false" customHeight="false" outlineLevel="0" collapsed="false">
      <c r="A215" s="41" t="s">
        <v>57</v>
      </c>
      <c r="B215" s="42" t="n">
        <v>1.3</v>
      </c>
      <c r="C215" s="43" t="s">
        <v>161</v>
      </c>
      <c r="D215" s="44" t="n">
        <v>213</v>
      </c>
      <c r="E215" s="41" t="s">
        <v>162</v>
      </c>
    </row>
    <row r="216" customFormat="false" ht="14.9" hidden="false" customHeight="false" outlineLevel="0" collapsed="false">
      <c r="A216" s="41" t="s">
        <v>15</v>
      </c>
      <c r="B216" s="42" t="n">
        <v>-5.3</v>
      </c>
      <c r="C216" s="43" t="s">
        <v>201</v>
      </c>
      <c r="D216" s="44" t="n">
        <v>6678</v>
      </c>
      <c r="E216" s="41" t="s">
        <v>202</v>
      </c>
    </row>
    <row r="217" customFormat="false" ht="14.9" hidden="false" customHeight="false" outlineLevel="0" collapsed="false">
      <c r="A217" s="41" t="s">
        <v>103</v>
      </c>
      <c r="B217" s="42" t="n">
        <v>-1.1</v>
      </c>
      <c r="C217" s="43" t="s">
        <v>163</v>
      </c>
      <c r="D217" s="44" t="n">
        <v>58</v>
      </c>
      <c r="E217" s="41" t="s">
        <v>164</v>
      </c>
    </row>
    <row r="218" customFormat="false" ht="14.9" hidden="false" customHeight="false" outlineLevel="0" collapsed="false">
      <c r="A218" s="41" t="s">
        <v>69</v>
      </c>
      <c r="B218" s="42" t="n">
        <v>3.4</v>
      </c>
      <c r="C218" s="43" t="s">
        <v>181</v>
      </c>
      <c r="D218" s="44" t="n">
        <v>1291</v>
      </c>
      <c r="E218" s="41" t="s">
        <v>182</v>
      </c>
    </row>
    <row r="219" customFormat="false" ht="14.9" hidden="false" customHeight="false" outlineLevel="0" collapsed="false">
      <c r="A219" s="41" t="s">
        <v>21</v>
      </c>
      <c r="B219" s="42" t="n">
        <v>-2.7</v>
      </c>
      <c r="C219" s="43" t="s">
        <v>147</v>
      </c>
      <c r="D219" s="44" t="n">
        <v>1280</v>
      </c>
      <c r="E219" s="41" t="s">
        <v>148</v>
      </c>
    </row>
    <row r="220" customFormat="false" ht="14.9" hidden="false" customHeight="false" outlineLevel="0" collapsed="false">
      <c r="A220" s="41" t="s">
        <v>97</v>
      </c>
      <c r="B220" s="42" t="n">
        <v>-1.3</v>
      </c>
      <c r="C220" s="43" t="s">
        <v>179</v>
      </c>
      <c r="D220" s="44" t="n">
        <v>1828</v>
      </c>
      <c r="E220" s="41" t="s">
        <v>180</v>
      </c>
    </row>
    <row r="221" customFormat="false" ht="14.9" hidden="false" customHeight="false" outlineLevel="0" collapsed="false">
      <c r="A221" s="41" t="s">
        <v>27</v>
      </c>
      <c r="B221" s="42" t="n">
        <v>-1.8</v>
      </c>
      <c r="C221" s="43" t="s">
        <v>195</v>
      </c>
      <c r="D221" s="44" t="n">
        <v>1191</v>
      </c>
      <c r="E221" s="41" t="s">
        <v>196</v>
      </c>
    </row>
    <row r="222" customFormat="false" ht="14.9" hidden="false" customHeight="false" outlineLevel="0" collapsed="false">
      <c r="A222" s="41" t="s">
        <v>12</v>
      </c>
      <c r="B222" s="42" t="n">
        <v>-6.8</v>
      </c>
      <c r="C222" s="43" t="s">
        <v>167</v>
      </c>
      <c r="D222" s="44" t="n">
        <v>1152</v>
      </c>
      <c r="E222" s="41" t="s">
        <v>168</v>
      </c>
    </row>
    <row r="223" customFormat="false" ht="14.9" hidden="false" customHeight="false" outlineLevel="0" collapsed="false">
      <c r="A223" s="41" t="s">
        <v>39</v>
      </c>
      <c r="B223" s="42" t="n">
        <v>-1.5</v>
      </c>
      <c r="C223" s="43" t="s">
        <v>169</v>
      </c>
      <c r="D223" s="44" t="n">
        <v>335</v>
      </c>
      <c r="E223" s="41" t="s">
        <v>170</v>
      </c>
    </row>
    <row r="224" customFormat="false" ht="14.9" hidden="false" customHeight="false" outlineLevel="0" collapsed="false">
      <c r="A224" s="41" t="s">
        <v>45</v>
      </c>
      <c r="B224" s="42" t="n">
        <v>1.1</v>
      </c>
      <c r="C224" s="43" t="s">
        <v>171</v>
      </c>
      <c r="D224" s="44" t="n">
        <v>2023</v>
      </c>
      <c r="E224" s="41" t="s">
        <v>172</v>
      </c>
    </row>
    <row r="225" customFormat="false" ht="14.9" hidden="false" customHeight="false" outlineLevel="0" collapsed="false">
      <c r="A225" s="41" t="s">
        <v>33</v>
      </c>
      <c r="B225" s="42" t="n">
        <v>-1.8</v>
      </c>
      <c r="C225" s="43" t="s">
        <v>245</v>
      </c>
      <c r="D225" s="44" t="n">
        <v>1936</v>
      </c>
      <c r="E225" s="41" t="s">
        <v>246</v>
      </c>
    </row>
    <row r="226" customFormat="false" ht="14.9" hidden="false" customHeight="false" outlineLevel="0" collapsed="false">
      <c r="A226" s="41" t="s">
        <v>85</v>
      </c>
      <c r="B226" s="42" t="n">
        <v>-1.7</v>
      </c>
      <c r="C226" s="43" t="s">
        <v>173</v>
      </c>
      <c r="D226" s="44" t="n">
        <v>7178</v>
      </c>
      <c r="E226" s="41" t="s">
        <v>174</v>
      </c>
    </row>
    <row r="227" customFormat="false" ht="14.9" hidden="false" customHeight="false" outlineLevel="0" collapsed="false">
      <c r="A227" s="41" t="s">
        <v>30</v>
      </c>
      <c r="B227" s="42" t="n">
        <v>-1.8</v>
      </c>
      <c r="C227" s="43" t="s">
        <v>247</v>
      </c>
      <c r="D227" s="44" t="n">
        <v>60681</v>
      </c>
      <c r="E227" s="41" t="s">
        <v>31</v>
      </c>
    </row>
    <row r="228" customFormat="false" ht="15" hidden="false" customHeight="true" outlineLevel="0" collapsed="false">
      <c r="A228" s="39" t="s">
        <v>248</v>
      </c>
      <c r="B228" s="39"/>
      <c r="C228" s="39"/>
      <c r="D228" s="39"/>
      <c r="E228" s="39"/>
    </row>
    <row r="229" customFormat="false" ht="15" hidden="false" customHeight="true" outlineLevel="0" collapsed="false">
      <c r="A229" s="40" t="s">
        <v>249</v>
      </c>
      <c r="B229" s="40"/>
      <c r="C229" s="40"/>
      <c r="D229" s="40"/>
      <c r="E229" s="40"/>
    </row>
    <row r="230" customFormat="false" ht="14.9" hidden="false" customHeight="false" outlineLevel="0" collapsed="false">
      <c r="A230" s="41" t="s">
        <v>94</v>
      </c>
      <c r="B230" s="42" t="n">
        <v>-1.4</v>
      </c>
      <c r="C230" s="43" t="s">
        <v>235</v>
      </c>
      <c r="D230" s="44" t="n">
        <v>7431</v>
      </c>
      <c r="E230" s="41" t="s">
        <v>236</v>
      </c>
    </row>
    <row r="231" customFormat="false" ht="14.9" hidden="false" customHeight="false" outlineLevel="0" collapsed="false">
      <c r="A231" s="41" t="s">
        <v>88</v>
      </c>
      <c r="B231" s="42" t="n">
        <v>-1.6</v>
      </c>
      <c r="C231" s="43" t="s">
        <v>211</v>
      </c>
      <c r="D231" s="44" t="n">
        <v>71</v>
      </c>
      <c r="E231" s="41" t="s">
        <v>212</v>
      </c>
    </row>
    <row r="232" customFormat="false" ht="14.9" hidden="false" customHeight="false" outlineLevel="0" collapsed="false">
      <c r="A232" s="41" t="s">
        <v>103</v>
      </c>
      <c r="B232" s="42" t="n">
        <v>-1.1</v>
      </c>
      <c r="C232" s="43" t="s">
        <v>163</v>
      </c>
      <c r="D232" s="44" t="n">
        <v>58</v>
      </c>
      <c r="E232" s="41" t="s">
        <v>164</v>
      </c>
    </row>
    <row r="233" customFormat="false" ht="15" hidden="false" customHeight="true" outlineLevel="0" collapsed="false">
      <c r="A233" s="39" t="s">
        <v>250</v>
      </c>
      <c r="B233" s="39"/>
      <c r="C233" s="39"/>
      <c r="D233" s="39"/>
      <c r="E233" s="39"/>
    </row>
    <row r="234" customFormat="false" ht="15" hidden="false" customHeight="true" outlineLevel="0" collapsed="false">
      <c r="A234" s="40" t="s">
        <v>251</v>
      </c>
      <c r="B234" s="40"/>
      <c r="C234" s="40"/>
      <c r="D234" s="40"/>
      <c r="E234" s="40"/>
    </row>
    <row r="235" customFormat="false" ht="14.9" hidden="false" customHeight="false" outlineLevel="0" collapsed="false">
      <c r="A235" s="41" t="s">
        <v>24</v>
      </c>
      <c r="B235" s="42" t="n">
        <v>-2.6</v>
      </c>
      <c r="C235" s="43" t="s">
        <v>145</v>
      </c>
      <c r="D235" s="44" t="n">
        <v>1281</v>
      </c>
      <c r="E235" s="41" t="s">
        <v>146</v>
      </c>
    </row>
    <row r="236" customFormat="false" ht="14.9" hidden="false" customHeight="false" outlineLevel="0" collapsed="false">
      <c r="A236" s="41" t="s">
        <v>21</v>
      </c>
      <c r="B236" s="42" t="n">
        <v>-2.7</v>
      </c>
      <c r="C236" s="43" t="s">
        <v>147</v>
      </c>
      <c r="D236" s="44" t="n">
        <v>1280</v>
      </c>
      <c r="E236" s="41" t="s">
        <v>148</v>
      </c>
    </row>
    <row r="237" customFormat="false" ht="14.9" hidden="false" customHeight="false" outlineLevel="0" collapsed="false">
      <c r="A237" s="41" t="s">
        <v>69</v>
      </c>
      <c r="B237" s="42" t="n">
        <v>3.4</v>
      </c>
      <c r="C237" s="43" t="s">
        <v>181</v>
      </c>
      <c r="D237" s="44" t="n">
        <v>1291</v>
      </c>
      <c r="E237" s="41" t="s">
        <v>182</v>
      </c>
    </row>
    <row r="238" customFormat="false" ht="15" hidden="false" customHeight="true" outlineLevel="0" collapsed="false">
      <c r="A238" s="39" t="s">
        <v>252</v>
      </c>
      <c r="B238" s="39"/>
      <c r="C238" s="39"/>
      <c r="D238" s="39"/>
      <c r="E238" s="39"/>
    </row>
    <row r="239" customFormat="false" ht="15" hidden="false" customHeight="true" outlineLevel="0" collapsed="false">
      <c r="A239" s="40" t="s">
        <v>253</v>
      </c>
      <c r="B239" s="40"/>
      <c r="C239" s="40"/>
      <c r="D239" s="40"/>
      <c r="E239" s="40"/>
    </row>
    <row r="240" customFormat="false" ht="14.9" hidden="false" customHeight="false" outlineLevel="0" collapsed="false">
      <c r="A240" s="41" t="s">
        <v>72</v>
      </c>
      <c r="B240" s="42" t="n">
        <v>4.3</v>
      </c>
      <c r="C240" s="43" t="s">
        <v>165</v>
      </c>
      <c r="D240" s="44" t="n">
        <v>2923</v>
      </c>
      <c r="E240" s="41" t="s">
        <v>166</v>
      </c>
    </row>
    <row r="241" customFormat="false" ht="14.9" hidden="false" customHeight="false" outlineLevel="0" collapsed="false">
      <c r="A241" s="41" t="s">
        <v>115</v>
      </c>
      <c r="B241" s="42" t="n">
        <v>2</v>
      </c>
      <c r="C241" s="43" t="s">
        <v>254</v>
      </c>
      <c r="D241" s="44" t="n">
        <v>441531</v>
      </c>
      <c r="E241" s="41" t="s">
        <v>255</v>
      </c>
    </row>
    <row r="242" customFormat="false" ht="14.9" hidden="false" customHeight="false" outlineLevel="0" collapsed="false">
      <c r="A242" s="41" t="s">
        <v>30</v>
      </c>
      <c r="B242" s="42" t="n">
        <v>-1.8</v>
      </c>
      <c r="C242" s="43" t="s">
        <v>247</v>
      </c>
      <c r="D242" s="44" t="n">
        <v>60681</v>
      </c>
      <c r="E242" s="41" t="s">
        <v>31</v>
      </c>
    </row>
    <row r="243" customFormat="false" ht="15" hidden="false" customHeight="true" outlineLevel="0" collapsed="false">
      <c r="A243" s="39" t="s">
        <v>256</v>
      </c>
      <c r="B243" s="39"/>
      <c r="C243" s="39"/>
      <c r="D243" s="39"/>
      <c r="E243" s="39"/>
    </row>
    <row r="244" customFormat="false" ht="15" hidden="false" customHeight="true" outlineLevel="0" collapsed="false">
      <c r="A244" s="40" t="s">
        <v>257</v>
      </c>
      <c r="B244" s="40"/>
      <c r="C244" s="40"/>
      <c r="D244" s="40"/>
      <c r="E244" s="40"/>
    </row>
    <row r="245" customFormat="false" ht="14.9" hidden="false" customHeight="false" outlineLevel="0" collapsed="false">
      <c r="A245" s="41" t="s">
        <v>51</v>
      </c>
      <c r="B245" s="42" t="n">
        <v>1.2</v>
      </c>
      <c r="C245" s="43" t="s">
        <v>191</v>
      </c>
      <c r="D245" s="44" t="n">
        <v>197</v>
      </c>
      <c r="E245" s="41" t="s">
        <v>192</v>
      </c>
    </row>
    <row r="246" customFormat="false" ht="14.9" hidden="false" customHeight="false" outlineLevel="0" collapsed="false">
      <c r="A246" s="41" t="s">
        <v>91</v>
      </c>
      <c r="B246" s="42" t="n">
        <v>-1.5</v>
      </c>
      <c r="C246" s="43" t="s">
        <v>193</v>
      </c>
      <c r="D246" s="44" t="n">
        <v>5176</v>
      </c>
      <c r="E246" s="41" t="s">
        <v>194</v>
      </c>
    </row>
    <row r="247" customFormat="false" ht="14.9" hidden="false" customHeight="false" outlineLevel="0" collapsed="false">
      <c r="A247" s="41" t="s">
        <v>42</v>
      </c>
      <c r="B247" s="42" t="n">
        <v>1.1</v>
      </c>
      <c r="C247" s="43" t="s">
        <v>157</v>
      </c>
      <c r="D247" s="44" t="n">
        <v>5265</v>
      </c>
      <c r="E247" s="41" t="s">
        <v>158</v>
      </c>
    </row>
    <row r="248" customFormat="false" ht="15" hidden="false" customHeight="true" outlineLevel="0" collapsed="false">
      <c r="A248" s="39" t="s">
        <v>258</v>
      </c>
      <c r="B248" s="39"/>
      <c r="C248" s="39"/>
      <c r="D248" s="39"/>
      <c r="E248" s="39"/>
    </row>
    <row r="249" customFormat="false" ht="15" hidden="false" customHeight="true" outlineLevel="0" collapsed="false">
      <c r="A249" s="40" t="s">
        <v>259</v>
      </c>
      <c r="B249" s="40"/>
      <c r="C249" s="40"/>
      <c r="D249" s="40"/>
      <c r="E249" s="40"/>
    </row>
    <row r="250" customFormat="false" ht="14.9" hidden="false" customHeight="false" outlineLevel="0" collapsed="false">
      <c r="A250" s="41" t="s">
        <v>39</v>
      </c>
      <c r="B250" s="42" t="n">
        <v>-1.5</v>
      </c>
      <c r="C250" s="43" t="s">
        <v>169</v>
      </c>
      <c r="D250" s="44" t="n">
        <v>335</v>
      </c>
      <c r="E250" s="41" t="s">
        <v>170</v>
      </c>
    </row>
    <row r="251" customFormat="false" ht="14.9" hidden="false" customHeight="false" outlineLevel="0" collapsed="false">
      <c r="A251" s="41" t="s">
        <v>57</v>
      </c>
      <c r="B251" s="42" t="n">
        <v>1.3</v>
      </c>
      <c r="C251" s="43" t="s">
        <v>161</v>
      </c>
      <c r="D251" s="44" t="n">
        <v>213</v>
      </c>
      <c r="E251" s="41" t="s">
        <v>162</v>
      </c>
    </row>
    <row r="252" customFormat="false" ht="14.9" hidden="false" customHeight="false" outlineLevel="0" collapsed="false">
      <c r="A252" s="41" t="s">
        <v>63</v>
      </c>
      <c r="B252" s="42" t="n">
        <v>1.6</v>
      </c>
      <c r="C252" s="43" t="s">
        <v>213</v>
      </c>
      <c r="D252" s="44" t="n">
        <v>7415</v>
      </c>
      <c r="E252" s="41" t="s">
        <v>214</v>
      </c>
    </row>
    <row r="253" customFormat="false" ht="14.9" hidden="false" customHeight="false" outlineLevel="0" collapsed="false">
      <c r="A253" s="41" t="s">
        <v>82</v>
      </c>
      <c r="B253" s="42" t="n">
        <v>-1.7</v>
      </c>
      <c r="C253" s="43" t="s">
        <v>183</v>
      </c>
      <c r="D253" s="44" t="n">
        <v>4240</v>
      </c>
      <c r="E253" s="41" t="s">
        <v>184</v>
      </c>
    </row>
    <row r="254" customFormat="false" ht="15" hidden="false" customHeight="true" outlineLevel="0" collapsed="false">
      <c r="A254" s="39" t="s">
        <v>260</v>
      </c>
      <c r="B254" s="39"/>
      <c r="C254" s="39"/>
      <c r="D254" s="39"/>
      <c r="E254" s="39"/>
    </row>
    <row r="255" customFormat="false" ht="15" hidden="false" customHeight="true" outlineLevel="0" collapsed="false">
      <c r="A255" s="40" t="s">
        <v>261</v>
      </c>
      <c r="B255" s="40"/>
      <c r="C255" s="40"/>
      <c r="D255" s="40"/>
      <c r="E255" s="40"/>
    </row>
    <row r="256" customFormat="false" ht="14.9" hidden="false" customHeight="false" outlineLevel="0" collapsed="false">
      <c r="A256" s="41" t="s">
        <v>57</v>
      </c>
      <c r="B256" s="42" t="n">
        <v>1.3</v>
      </c>
      <c r="C256" s="43" t="s">
        <v>161</v>
      </c>
      <c r="D256" s="44" t="n">
        <v>213</v>
      </c>
      <c r="E256" s="41" t="s">
        <v>162</v>
      </c>
    </row>
    <row r="257" customFormat="false" ht="14.9" hidden="false" customHeight="false" outlineLevel="0" collapsed="false">
      <c r="A257" s="41" t="s">
        <v>15</v>
      </c>
      <c r="B257" s="42" t="n">
        <v>-5.3</v>
      </c>
      <c r="C257" s="43" t="s">
        <v>201</v>
      </c>
      <c r="D257" s="44" t="n">
        <v>6678</v>
      </c>
      <c r="E257" s="41" t="s">
        <v>202</v>
      </c>
    </row>
    <row r="258" customFormat="false" ht="15" hidden="false" customHeight="true" outlineLevel="0" collapsed="false">
      <c r="A258" s="39" t="s">
        <v>262</v>
      </c>
      <c r="B258" s="39"/>
      <c r="C258" s="39"/>
      <c r="D258" s="39"/>
      <c r="E258" s="39"/>
    </row>
    <row r="259" customFormat="false" ht="15" hidden="false" customHeight="true" outlineLevel="0" collapsed="false">
      <c r="A259" s="40" t="s">
        <v>263</v>
      </c>
      <c r="B259" s="40"/>
      <c r="C259" s="40"/>
      <c r="D259" s="40"/>
      <c r="E259" s="40"/>
    </row>
    <row r="260" customFormat="false" ht="14.9" hidden="false" customHeight="false" outlineLevel="0" collapsed="false">
      <c r="A260" s="41" t="s">
        <v>48</v>
      </c>
      <c r="B260" s="42" t="n">
        <v>1.1</v>
      </c>
      <c r="C260" s="43" t="s">
        <v>223</v>
      </c>
      <c r="D260" s="44" t="n">
        <v>4312</v>
      </c>
      <c r="E260" s="41" t="s">
        <v>224</v>
      </c>
    </row>
    <row r="261" customFormat="false" ht="14.9" hidden="false" customHeight="false" outlineLevel="0" collapsed="false">
      <c r="A261" s="41" t="s">
        <v>97</v>
      </c>
      <c r="B261" s="42" t="n">
        <v>-1.3</v>
      </c>
      <c r="C261" s="43" t="s">
        <v>179</v>
      </c>
      <c r="D261" s="44" t="n">
        <v>1828</v>
      </c>
      <c r="E261" s="41" t="s">
        <v>180</v>
      </c>
    </row>
    <row r="262" customFormat="false" ht="14.9" hidden="false" customHeight="false" outlineLevel="0" collapsed="false">
      <c r="A262" s="41" t="s">
        <v>15</v>
      </c>
      <c r="B262" s="42" t="n">
        <v>-5.3</v>
      </c>
      <c r="C262" s="43" t="s">
        <v>201</v>
      </c>
      <c r="D262" s="44" t="n">
        <v>6678</v>
      </c>
      <c r="E262" s="41" t="s">
        <v>202</v>
      </c>
    </row>
    <row r="263" customFormat="false" ht="14.9" hidden="false" customHeight="false" outlineLevel="0" collapsed="false">
      <c r="A263" s="41" t="s">
        <v>85</v>
      </c>
      <c r="B263" s="42" t="n">
        <v>-1.7</v>
      </c>
      <c r="C263" s="43" t="s">
        <v>173</v>
      </c>
      <c r="D263" s="44" t="n">
        <v>7178</v>
      </c>
      <c r="E263" s="41" t="s">
        <v>174</v>
      </c>
    </row>
    <row r="264" customFormat="false" ht="14.9" hidden="false" customHeight="false" outlineLevel="0" collapsed="false">
      <c r="A264" s="41" t="s">
        <v>30</v>
      </c>
      <c r="B264" s="42" t="n">
        <v>-1.8</v>
      </c>
      <c r="C264" s="43" t="s">
        <v>247</v>
      </c>
      <c r="D264" s="44" t="n">
        <v>60681</v>
      </c>
      <c r="E264" s="41" t="s">
        <v>31</v>
      </c>
    </row>
    <row r="265" customFormat="false" ht="15" hidden="false" customHeight="true" outlineLevel="0" collapsed="false">
      <c r="A265" s="39" t="s">
        <v>264</v>
      </c>
      <c r="B265" s="39"/>
      <c r="C265" s="39"/>
      <c r="D265" s="39"/>
      <c r="E265" s="39"/>
    </row>
    <row r="266" customFormat="false" ht="15" hidden="false" customHeight="true" outlineLevel="0" collapsed="false">
      <c r="A266" s="40" t="s">
        <v>265</v>
      </c>
      <c r="B266" s="40"/>
      <c r="C266" s="40"/>
      <c r="D266" s="40"/>
      <c r="E266" s="40"/>
    </row>
    <row r="267" customFormat="false" ht="14.9" hidden="false" customHeight="false" outlineLevel="0" collapsed="false">
      <c r="A267" s="41" t="s">
        <v>39</v>
      </c>
      <c r="B267" s="42" t="n">
        <v>-1.5</v>
      </c>
      <c r="C267" s="43" t="s">
        <v>169</v>
      </c>
      <c r="D267" s="44" t="n">
        <v>335</v>
      </c>
      <c r="E267" s="41" t="s">
        <v>170</v>
      </c>
    </row>
    <row r="268" customFormat="false" ht="14.9" hidden="false" customHeight="false" outlineLevel="0" collapsed="false">
      <c r="A268" s="41" t="s">
        <v>82</v>
      </c>
      <c r="B268" s="42" t="n">
        <v>-1.7</v>
      </c>
      <c r="C268" s="43" t="s">
        <v>183</v>
      </c>
      <c r="D268" s="44" t="n">
        <v>4240</v>
      </c>
      <c r="E268" s="41" t="s">
        <v>184</v>
      </c>
    </row>
    <row r="269" s="46" customFormat="true" ht="11.25" hidden="false" customHeight="true" outlineLevel="0" collapsed="false">
      <c r="A269" s="45" t="s">
        <v>248</v>
      </c>
      <c r="B269" s="45"/>
      <c r="C269" s="45"/>
      <c r="D269" s="45"/>
      <c r="E269" s="45"/>
    </row>
    <row r="270" s="46" customFormat="true" ht="11.25" hidden="false" customHeight="true" outlineLevel="0" collapsed="false">
      <c r="A270" s="47" t="s">
        <v>249</v>
      </c>
      <c r="B270" s="47"/>
      <c r="C270" s="47"/>
      <c r="D270" s="47"/>
      <c r="E270" s="47"/>
    </row>
    <row r="271" s="48" customFormat="true" ht="14.9" hidden="false" customHeight="false" outlineLevel="0" collapsed="false">
      <c r="A271" s="41" t="s">
        <v>94</v>
      </c>
      <c r="B271" s="42" t="n">
        <v>-1.4</v>
      </c>
      <c r="C271" s="43" t="s">
        <v>235</v>
      </c>
      <c r="D271" s="44" t="n">
        <v>7431</v>
      </c>
      <c r="E271" s="41" t="s">
        <v>236</v>
      </c>
    </row>
    <row r="272" s="48" customFormat="true" ht="14.9" hidden="false" customHeight="false" outlineLevel="0" collapsed="false">
      <c r="A272" s="41" t="s">
        <v>88</v>
      </c>
      <c r="B272" s="42" t="n">
        <v>-1.6</v>
      </c>
      <c r="C272" s="43" t="s">
        <v>211</v>
      </c>
      <c r="D272" s="44" t="n">
        <v>71</v>
      </c>
      <c r="E272" s="41" t="s">
        <v>212</v>
      </c>
    </row>
    <row r="273" s="48" customFormat="true" ht="14.9" hidden="false" customHeight="false" outlineLevel="0" collapsed="false">
      <c r="A273" s="41" t="s">
        <v>103</v>
      </c>
      <c r="B273" s="42" t="n">
        <v>-1.1</v>
      </c>
      <c r="C273" s="43" t="s">
        <v>163</v>
      </c>
      <c r="D273" s="44" t="n">
        <v>58</v>
      </c>
      <c r="E273" s="41" t="s">
        <v>164</v>
      </c>
    </row>
    <row r="274" customFormat="false" ht="15" hidden="false" customHeight="true" outlineLevel="0" collapsed="false">
      <c r="A274" s="39" t="s">
        <v>266</v>
      </c>
      <c r="B274" s="39"/>
      <c r="C274" s="39"/>
      <c r="D274" s="39"/>
      <c r="E274" s="39"/>
    </row>
    <row r="275" customFormat="false" ht="15" hidden="false" customHeight="true" outlineLevel="0" collapsed="false">
      <c r="A275" s="40" t="s">
        <v>267</v>
      </c>
      <c r="B275" s="40"/>
      <c r="C275" s="40"/>
      <c r="D275" s="40"/>
      <c r="E275" s="40"/>
    </row>
    <row r="276" customFormat="false" ht="14.9" hidden="false" customHeight="false" outlineLevel="0" collapsed="false">
      <c r="A276" s="41" t="s">
        <v>42</v>
      </c>
      <c r="B276" s="42" t="n">
        <v>1.1</v>
      </c>
      <c r="C276" s="43" t="s">
        <v>157</v>
      </c>
      <c r="D276" s="44" t="n">
        <v>5265</v>
      </c>
      <c r="E276" s="41" t="s">
        <v>158</v>
      </c>
    </row>
    <row r="277" customFormat="false" ht="14.9" hidden="false" customHeight="false" outlineLevel="0" collapsed="false">
      <c r="A277" s="41" t="s">
        <v>9</v>
      </c>
      <c r="B277" s="42" t="n">
        <v>-11.4</v>
      </c>
      <c r="C277" s="43" t="s">
        <v>143</v>
      </c>
      <c r="D277" s="44" t="n">
        <v>1302</v>
      </c>
      <c r="E277" s="41" t="s">
        <v>144</v>
      </c>
    </row>
    <row r="278" customFormat="false" ht="14.9" hidden="false" customHeight="false" outlineLevel="0" collapsed="false">
      <c r="A278" s="41" t="s">
        <v>15</v>
      </c>
      <c r="B278" s="42" t="n">
        <v>-5.3</v>
      </c>
      <c r="C278" s="43" t="s">
        <v>201</v>
      </c>
      <c r="D278" s="44" t="n">
        <v>6678</v>
      </c>
      <c r="E278" s="41" t="s">
        <v>202</v>
      </c>
    </row>
    <row r="279" customFormat="false" ht="14.9" hidden="false" customHeight="false" outlineLevel="0" collapsed="false">
      <c r="A279" s="41" t="s">
        <v>21</v>
      </c>
      <c r="B279" s="42" t="n">
        <v>-2.7</v>
      </c>
      <c r="C279" s="43" t="s">
        <v>147</v>
      </c>
      <c r="D279" s="44" t="n">
        <v>1280</v>
      </c>
      <c r="E279" s="41" t="s">
        <v>148</v>
      </c>
    </row>
    <row r="280" customFormat="false" ht="14.9" hidden="false" customHeight="false" outlineLevel="0" collapsed="false">
      <c r="A280" s="41" t="s">
        <v>69</v>
      </c>
      <c r="B280" s="42" t="n">
        <v>3.4</v>
      </c>
      <c r="C280" s="43" t="s">
        <v>181</v>
      </c>
      <c r="D280" s="44" t="n">
        <v>1291</v>
      </c>
      <c r="E280" s="41" t="s">
        <v>182</v>
      </c>
    </row>
    <row r="281" customFormat="false" ht="14.9" hidden="false" customHeight="false" outlineLevel="0" collapsed="false">
      <c r="A281" s="41" t="s">
        <v>48</v>
      </c>
      <c r="B281" s="42" t="n">
        <v>1.1</v>
      </c>
      <c r="C281" s="43" t="s">
        <v>223</v>
      </c>
      <c r="D281" s="44" t="n">
        <v>4312</v>
      </c>
      <c r="E281" s="41" t="s">
        <v>224</v>
      </c>
    </row>
    <row r="282" customFormat="false" ht="14.9" hidden="false" customHeight="false" outlineLevel="0" collapsed="false">
      <c r="A282" s="41" t="s">
        <v>79</v>
      </c>
      <c r="B282" s="42" t="n">
        <v>-7.8</v>
      </c>
      <c r="C282" s="43" t="s">
        <v>141</v>
      </c>
      <c r="D282" s="44" t="n">
        <v>1301</v>
      </c>
      <c r="E282" s="41" t="s">
        <v>142</v>
      </c>
    </row>
    <row r="283" customFormat="false" ht="14.9" hidden="false" customHeight="false" outlineLevel="0" collapsed="false">
      <c r="A283" s="41" t="s">
        <v>109</v>
      </c>
      <c r="B283" s="42" t="n">
        <v>1.4</v>
      </c>
      <c r="C283" s="43" t="s">
        <v>151</v>
      </c>
      <c r="D283" s="44" t="n">
        <v>7045</v>
      </c>
      <c r="E283" s="41" t="s">
        <v>152</v>
      </c>
    </row>
    <row r="284" customFormat="false" ht="14.9" hidden="false" customHeight="false" outlineLevel="0" collapsed="false">
      <c r="A284" s="41" t="s">
        <v>24</v>
      </c>
      <c r="B284" s="42" t="n">
        <v>-2.6</v>
      </c>
      <c r="C284" s="43" t="s">
        <v>145</v>
      </c>
      <c r="D284" s="44" t="n">
        <v>1281</v>
      </c>
      <c r="E284" s="41" t="s">
        <v>146</v>
      </c>
    </row>
    <row r="285" customFormat="false" ht="14.9" hidden="false" customHeight="false" outlineLevel="0" collapsed="false">
      <c r="A285" s="41" t="s">
        <v>60</v>
      </c>
      <c r="B285" s="42" t="n">
        <v>1.5</v>
      </c>
      <c r="C285" s="43" t="s">
        <v>185</v>
      </c>
      <c r="D285" s="44" t="n">
        <v>1404</v>
      </c>
      <c r="E285" s="41" t="s">
        <v>186</v>
      </c>
    </row>
    <row r="286" customFormat="false" ht="15" hidden="false" customHeight="true" outlineLevel="0" collapsed="false">
      <c r="A286" s="39" t="s">
        <v>268</v>
      </c>
      <c r="B286" s="39"/>
      <c r="C286" s="39"/>
      <c r="D286" s="39"/>
      <c r="E286" s="39"/>
    </row>
    <row r="287" customFormat="false" ht="15" hidden="false" customHeight="true" outlineLevel="0" collapsed="false">
      <c r="A287" s="40" t="s">
        <v>269</v>
      </c>
      <c r="B287" s="40"/>
      <c r="C287" s="40"/>
      <c r="D287" s="40"/>
      <c r="E287" s="40"/>
    </row>
    <row r="288" customFormat="false" ht="14.9" hidden="false" customHeight="false" outlineLevel="0" collapsed="false">
      <c r="A288" s="41" t="s">
        <v>42</v>
      </c>
      <c r="B288" s="42" t="n">
        <v>1.1</v>
      </c>
      <c r="C288" s="43" t="s">
        <v>157</v>
      </c>
      <c r="D288" s="44" t="n">
        <v>5265</v>
      </c>
      <c r="E288" s="41" t="s">
        <v>158</v>
      </c>
    </row>
    <row r="289" customFormat="false" ht="14.9" hidden="false" customHeight="false" outlineLevel="0" collapsed="false">
      <c r="A289" s="41" t="s">
        <v>9</v>
      </c>
      <c r="B289" s="42" t="n">
        <v>-11.4</v>
      </c>
      <c r="C289" s="43" t="s">
        <v>143</v>
      </c>
      <c r="D289" s="44" t="n">
        <v>1302</v>
      </c>
      <c r="E289" s="41" t="s">
        <v>144</v>
      </c>
    </row>
    <row r="290" customFormat="false" ht="14.9" hidden="false" customHeight="false" outlineLevel="0" collapsed="false">
      <c r="A290" s="41" t="s">
        <v>15</v>
      </c>
      <c r="B290" s="42" t="n">
        <v>-5.3</v>
      </c>
      <c r="C290" s="43" t="s">
        <v>201</v>
      </c>
      <c r="D290" s="44" t="n">
        <v>6678</v>
      </c>
      <c r="E290" s="41" t="s">
        <v>202</v>
      </c>
    </row>
    <row r="291" customFormat="false" ht="14.9" hidden="false" customHeight="false" outlineLevel="0" collapsed="false">
      <c r="A291" s="41" t="s">
        <v>21</v>
      </c>
      <c r="B291" s="42" t="n">
        <v>-2.7</v>
      </c>
      <c r="C291" s="43" t="s">
        <v>147</v>
      </c>
      <c r="D291" s="44" t="n">
        <v>1280</v>
      </c>
      <c r="E291" s="41" t="s">
        <v>148</v>
      </c>
    </row>
    <row r="292" customFormat="false" ht="14.9" hidden="false" customHeight="false" outlineLevel="0" collapsed="false">
      <c r="A292" s="41" t="s">
        <v>69</v>
      </c>
      <c r="B292" s="42" t="n">
        <v>3.4</v>
      </c>
      <c r="C292" s="43" t="s">
        <v>181</v>
      </c>
      <c r="D292" s="44" t="n">
        <v>1291</v>
      </c>
      <c r="E292" s="41" t="s">
        <v>182</v>
      </c>
    </row>
    <row r="293" customFormat="false" ht="14.9" hidden="false" customHeight="false" outlineLevel="0" collapsed="false">
      <c r="A293" s="41" t="s">
        <v>48</v>
      </c>
      <c r="B293" s="42" t="n">
        <v>1.1</v>
      </c>
      <c r="C293" s="43" t="s">
        <v>223</v>
      </c>
      <c r="D293" s="44" t="n">
        <v>4312</v>
      </c>
      <c r="E293" s="41" t="s">
        <v>224</v>
      </c>
    </row>
    <row r="294" customFormat="false" ht="14.9" hidden="false" customHeight="false" outlineLevel="0" collapsed="false">
      <c r="A294" s="41" t="s">
        <v>79</v>
      </c>
      <c r="B294" s="42" t="n">
        <v>-7.8</v>
      </c>
      <c r="C294" s="43" t="s">
        <v>141</v>
      </c>
      <c r="D294" s="44" t="n">
        <v>1301</v>
      </c>
      <c r="E294" s="41" t="s">
        <v>142</v>
      </c>
    </row>
    <row r="295" customFormat="false" ht="14.9" hidden="false" customHeight="false" outlineLevel="0" collapsed="false">
      <c r="A295" s="41" t="s">
        <v>109</v>
      </c>
      <c r="B295" s="42" t="n">
        <v>1.4</v>
      </c>
      <c r="C295" s="43" t="s">
        <v>151</v>
      </c>
      <c r="D295" s="44" t="n">
        <v>7045</v>
      </c>
      <c r="E295" s="41" t="s">
        <v>152</v>
      </c>
    </row>
    <row r="296" customFormat="false" ht="14.9" hidden="false" customHeight="false" outlineLevel="0" collapsed="false">
      <c r="A296" s="41" t="s">
        <v>24</v>
      </c>
      <c r="B296" s="42" t="n">
        <v>-2.6</v>
      </c>
      <c r="C296" s="43" t="s">
        <v>145</v>
      </c>
      <c r="D296" s="44" t="n">
        <v>1281</v>
      </c>
      <c r="E296" s="41" t="s">
        <v>146</v>
      </c>
    </row>
    <row r="297" customFormat="false" ht="14.9" hidden="false" customHeight="false" outlineLevel="0" collapsed="false">
      <c r="A297" s="41" t="s">
        <v>60</v>
      </c>
      <c r="B297" s="42" t="n">
        <v>1.5</v>
      </c>
      <c r="C297" s="43" t="s">
        <v>185</v>
      </c>
      <c r="D297" s="44" t="n">
        <v>1404</v>
      </c>
      <c r="E297" s="41" t="s">
        <v>186</v>
      </c>
    </row>
    <row r="298" customFormat="false" ht="15" hidden="false" customHeight="true" outlineLevel="0" collapsed="false">
      <c r="A298" s="39" t="s">
        <v>270</v>
      </c>
      <c r="B298" s="39"/>
      <c r="C298" s="39"/>
      <c r="D298" s="39"/>
      <c r="E298" s="39"/>
    </row>
    <row r="299" customFormat="false" ht="15" hidden="false" customHeight="true" outlineLevel="0" collapsed="false">
      <c r="A299" s="40" t="s">
        <v>271</v>
      </c>
      <c r="B299" s="40"/>
      <c r="C299" s="40"/>
      <c r="D299" s="40"/>
      <c r="E299" s="40"/>
    </row>
    <row r="300" customFormat="false" ht="14.9" hidden="false" customHeight="false" outlineLevel="0" collapsed="false">
      <c r="A300" s="41" t="s">
        <v>79</v>
      </c>
      <c r="B300" s="42" t="n">
        <v>-7.8</v>
      </c>
      <c r="C300" s="43" t="s">
        <v>141</v>
      </c>
      <c r="D300" s="44" t="n">
        <v>1301</v>
      </c>
      <c r="E300" s="41" t="s">
        <v>142</v>
      </c>
    </row>
    <row r="301" customFormat="false" ht="14.9" hidden="false" customHeight="false" outlineLevel="0" collapsed="false">
      <c r="A301" s="41" t="s">
        <v>9</v>
      </c>
      <c r="B301" s="42" t="n">
        <v>-11.4</v>
      </c>
      <c r="C301" s="43" t="s">
        <v>143</v>
      </c>
      <c r="D301" s="44" t="n">
        <v>1302</v>
      </c>
      <c r="E301" s="41" t="s">
        <v>144</v>
      </c>
    </row>
    <row r="302" customFormat="false" ht="14.9" hidden="false" customHeight="false" outlineLevel="0" collapsed="false">
      <c r="A302" s="41" t="s">
        <v>24</v>
      </c>
      <c r="B302" s="42" t="n">
        <v>-2.6</v>
      </c>
      <c r="C302" s="43" t="s">
        <v>145</v>
      </c>
      <c r="D302" s="44" t="n">
        <v>1281</v>
      </c>
      <c r="E302" s="41" t="s">
        <v>146</v>
      </c>
    </row>
    <row r="303" customFormat="false" ht="14.9" hidden="false" customHeight="false" outlineLevel="0" collapsed="false">
      <c r="A303" s="41" t="s">
        <v>21</v>
      </c>
      <c r="B303" s="42" t="n">
        <v>-2.7</v>
      </c>
      <c r="C303" s="43" t="s">
        <v>147</v>
      </c>
      <c r="D303" s="44" t="n">
        <v>1280</v>
      </c>
      <c r="E303" s="41" t="s">
        <v>148</v>
      </c>
    </row>
    <row r="304" customFormat="false" ht="15" hidden="false" customHeight="true" outlineLevel="0" collapsed="false">
      <c r="A304" s="39" t="s">
        <v>272</v>
      </c>
      <c r="B304" s="39"/>
      <c r="C304" s="39"/>
      <c r="D304" s="39"/>
      <c r="E304" s="39"/>
    </row>
    <row r="305" customFormat="false" ht="15" hidden="false" customHeight="true" outlineLevel="0" collapsed="false">
      <c r="A305" s="40" t="s">
        <v>273</v>
      </c>
      <c r="B305" s="40"/>
      <c r="C305" s="40"/>
      <c r="D305" s="40"/>
      <c r="E305" s="40"/>
    </row>
    <row r="306" customFormat="false" ht="14.9" hidden="false" customHeight="false" outlineLevel="0" collapsed="false">
      <c r="A306" s="41" t="s">
        <v>79</v>
      </c>
      <c r="B306" s="42" t="n">
        <v>-7.8</v>
      </c>
      <c r="C306" s="43" t="s">
        <v>141</v>
      </c>
      <c r="D306" s="44" t="n">
        <v>1301</v>
      </c>
      <c r="E306" s="41" t="s">
        <v>142</v>
      </c>
    </row>
    <row r="307" customFormat="false" ht="14.9" hidden="false" customHeight="false" outlineLevel="0" collapsed="false">
      <c r="A307" s="41" t="s">
        <v>9</v>
      </c>
      <c r="B307" s="42" t="n">
        <v>-11.4</v>
      </c>
      <c r="C307" s="43" t="s">
        <v>143</v>
      </c>
      <c r="D307" s="44" t="n">
        <v>1302</v>
      </c>
      <c r="E307" s="41" t="s">
        <v>144</v>
      </c>
    </row>
    <row r="308" customFormat="false" ht="14.9" hidden="false" customHeight="false" outlineLevel="0" collapsed="false">
      <c r="A308" s="41" t="s">
        <v>24</v>
      </c>
      <c r="B308" s="42" t="n">
        <v>-2.6</v>
      </c>
      <c r="C308" s="43" t="s">
        <v>145</v>
      </c>
      <c r="D308" s="44" t="n">
        <v>1281</v>
      </c>
      <c r="E308" s="41" t="s">
        <v>146</v>
      </c>
    </row>
    <row r="309" customFormat="false" ht="14.9" hidden="false" customHeight="false" outlineLevel="0" collapsed="false">
      <c r="A309" s="41" t="s">
        <v>21</v>
      </c>
      <c r="B309" s="42" t="n">
        <v>-2.7</v>
      </c>
      <c r="C309" s="43" t="s">
        <v>147</v>
      </c>
      <c r="D309" s="44" t="n">
        <v>1280</v>
      </c>
      <c r="E309" s="41" t="s">
        <v>148</v>
      </c>
    </row>
    <row r="310" customFormat="false" ht="14.9" hidden="false" customHeight="false" outlineLevel="0" collapsed="false">
      <c r="A310" s="41" t="s">
        <v>69</v>
      </c>
      <c r="B310" s="42" t="n">
        <v>3.4</v>
      </c>
      <c r="C310" s="43" t="s">
        <v>181</v>
      </c>
      <c r="D310" s="44" t="n">
        <v>1291</v>
      </c>
      <c r="E310" s="41" t="s">
        <v>182</v>
      </c>
    </row>
    <row r="311" customFormat="false" ht="15" hidden="false" customHeight="true" outlineLevel="0" collapsed="false">
      <c r="A311" s="39" t="s">
        <v>274</v>
      </c>
      <c r="B311" s="39"/>
      <c r="C311" s="39"/>
      <c r="D311" s="39"/>
      <c r="E311" s="39"/>
    </row>
    <row r="312" customFormat="false" ht="15" hidden="false" customHeight="true" outlineLevel="0" collapsed="false">
      <c r="A312" s="40" t="s">
        <v>275</v>
      </c>
      <c r="B312" s="40"/>
      <c r="C312" s="40"/>
      <c r="D312" s="40"/>
      <c r="E312" s="40"/>
    </row>
    <row r="313" customFormat="false" ht="14.9" hidden="false" customHeight="false" outlineLevel="0" collapsed="false">
      <c r="A313" s="41" t="s">
        <v>51</v>
      </c>
      <c r="B313" s="42" t="n">
        <v>1.2</v>
      </c>
      <c r="C313" s="43" t="s">
        <v>191</v>
      </c>
      <c r="D313" s="44" t="n">
        <v>197</v>
      </c>
      <c r="E313" s="41" t="s">
        <v>192</v>
      </c>
    </row>
    <row r="314" customFormat="false" ht="14.9" hidden="false" customHeight="false" outlineLevel="0" collapsed="false">
      <c r="A314" s="41" t="s">
        <v>91</v>
      </c>
      <c r="B314" s="42" t="n">
        <v>-1.5</v>
      </c>
      <c r="C314" s="43" t="s">
        <v>193</v>
      </c>
      <c r="D314" s="44" t="n">
        <v>5176</v>
      </c>
      <c r="E314" s="41" t="s">
        <v>194</v>
      </c>
    </row>
    <row r="315" customFormat="false" ht="14.9" hidden="false" customHeight="false" outlineLevel="0" collapsed="false">
      <c r="A315" s="41" t="s">
        <v>42</v>
      </c>
      <c r="B315" s="42" t="n">
        <v>1.1</v>
      </c>
      <c r="C315" s="43" t="s">
        <v>157</v>
      </c>
      <c r="D315" s="44" t="n">
        <v>5265</v>
      </c>
      <c r="E315" s="41" t="s">
        <v>158</v>
      </c>
    </row>
    <row r="316" customFormat="false" ht="14.9" hidden="false" customHeight="false" outlineLevel="0" collapsed="false">
      <c r="A316" s="41" t="s">
        <v>57</v>
      </c>
      <c r="B316" s="42" t="n">
        <v>1.3</v>
      </c>
      <c r="C316" s="43" t="s">
        <v>161</v>
      </c>
      <c r="D316" s="44" t="n">
        <v>213</v>
      </c>
      <c r="E316" s="41" t="s">
        <v>162</v>
      </c>
    </row>
    <row r="317" customFormat="false" ht="14.9" hidden="false" customHeight="false" outlineLevel="0" collapsed="false">
      <c r="A317" s="41" t="s">
        <v>21</v>
      </c>
      <c r="B317" s="42" t="n">
        <v>-2.7</v>
      </c>
      <c r="C317" s="43" t="s">
        <v>147</v>
      </c>
      <c r="D317" s="44" t="n">
        <v>1280</v>
      </c>
      <c r="E317" s="41" t="s">
        <v>148</v>
      </c>
    </row>
    <row r="318" customFormat="false" ht="14.9" hidden="false" customHeight="false" outlineLevel="0" collapsed="false">
      <c r="A318" s="41" t="s">
        <v>82</v>
      </c>
      <c r="B318" s="42" t="n">
        <v>-1.7</v>
      </c>
      <c r="C318" s="43" t="s">
        <v>183</v>
      </c>
      <c r="D318" s="44" t="n">
        <v>4240</v>
      </c>
      <c r="E318" s="41" t="s">
        <v>184</v>
      </c>
    </row>
    <row r="319" customFormat="false" ht="14.9" hidden="false" customHeight="false" outlineLevel="0" collapsed="false">
      <c r="A319" s="41" t="s">
        <v>27</v>
      </c>
      <c r="B319" s="42" t="n">
        <v>-1.8</v>
      </c>
      <c r="C319" s="43" t="s">
        <v>195</v>
      </c>
      <c r="D319" s="44" t="n">
        <v>1191</v>
      </c>
      <c r="E319" s="41" t="s">
        <v>196</v>
      </c>
    </row>
    <row r="320" customFormat="false" ht="14.9" hidden="false" customHeight="false" outlineLevel="0" collapsed="false">
      <c r="A320" s="41" t="s">
        <v>109</v>
      </c>
      <c r="B320" s="42" t="n">
        <v>1.4</v>
      </c>
      <c r="C320" s="43" t="s">
        <v>151</v>
      </c>
      <c r="D320" s="44" t="n">
        <v>7045</v>
      </c>
      <c r="E320" s="41" t="s">
        <v>152</v>
      </c>
    </row>
    <row r="321" customFormat="false" ht="14.9" hidden="false" customHeight="false" outlineLevel="0" collapsed="false">
      <c r="A321" s="41" t="s">
        <v>39</v>
      </c>
      <c r="B321" s="42" t="n">
        <v>-1.5</v>
      </c>
      <c r="C321" s="43" t="s">
        <v>169</v>
      </c>
      <c r="D321" s="44" t="n">
        <v>335</v>
      </c>
      <c r="E321" s="41" t="s">
        <v>170</v>
      </c>
    </row>
    <row r="322" customFormat="false" ht="14.9" hidden="false" customHeight="false" outlineLevel="0" collapsed="false">
      <c r="A322" s="41" t="s">
        <v>24</v>
      </c>
      <c r="B322" s="42" t="n">
        <v>-2.6</v>
      </c>
      <c r="C322" s="43" t="s">
        <v>145</v>
      </c>
      <c r="D322" s="44" t="n">
        <v>1281</v>
      </c>
      <c r="E322" s="41" t="s">
        <v>146</v>
      </c>
    </row>
    <row r="323" customFormat="false" ht="14.9" hidden="false" customHeight="false" outlineLevel="0" collapsed="false">
      <c r="A323" s="41" t="s">
        <v>85</v>
      </c>
      <c r="B323" s="42" t="n">
        <v>-1.7</v>
      </c>
      <c r="C323" s="43" t="s">
        <v>173</v>
      </c>
      <c r="D323" s="44" t="n">
        <v>7178</v>
      </c>
      <c r="E323" s="41" t="s">
        <v>174</v>
      </c>
    </row>
    <row r="324" customFormat="false" ht="15" hidden="false" customHeight="true" outlineLevel="0" collapsed="false">
      <c r="A324" s="39" t="s">
        <v>276</v>
      </c>
      <c r="B324" s="39"/>
      <c r="C324" s="39"/>
      <c r="D324" s="39"/>
      <c r="E324" s="39"/>
    </row>
    <row r="325" customFormat="false" ht="15" hidden="false" customHeight="true" outlineLevel="0" collapsed="false">
      <c r="A325" s="40" t="s">
        <v>277</v>
      </c>
      <c r="B325" s="40"/>
      <c r="C325" s="40"/>
      <c r="D325" s="40"/>
      <c r="E325" s="40"/>
    </row>
    <row r="326" customFormat="false" ht="14.9" hidden="false" customHeight="false" outlineLevel="0" collapsed="false">
      <c r="A326" s="41" t="s">
        <v>79</v>
      </c>
      <c r="B326" s="42" t="n">
        <v>-7.8</v>
      </c>
      <c r="C326" s="43" t="s">
        <v>141</v>
      </c>
      <c r="D326" s="44" t="n">
        <v>1301</v>
      </c>
      <c r="E326" s="41" t="s">
        <v>142</v>
      </c>
    </row>
    <row r="327" customFormat="false" ht="14.9" hidden="false" customHeight="false" outlineLevel="0" collapsed="false">
      <c r="A327" s="41" t="s">
        <v>9</v>
      </c>
      <c r="B327" s="42" t="n">
        <v>-11.4</v>
      </c>
      <c r="C327" s="43" t="s">
        <v>143</v>
      </c>
      <c r="D327" s="44" t="n">
        <v>1302</v>
      </c>
      <c r="E327" s="41" t="s">
        <v>144</v>
      </c>
    </row>
    <row r="328" customFormat="false" ht="14.9" hidden="false" customHeight="false" outlineLevel="0" collapsed="false">
      <c r="A328" s="41" t="s">
        <v>15</v>
      </c>
      <c r="B328" s="42" t="n">
        <v>-5.3</v>
      </c>
      <c r="C328" s="43" t="s">
        <v>201</v>
      </c>
      <c r="D328" s="44" t="n">
        <v>6678</v>
      </c>
      <c r="E328" s="41" t="s">
        <v>202</v>
      </c>
    </row>
    <row r="329" customFormat="false" ht="14.9" hidden="false" customHeight="false" outlineLevel="0" collapsed="false">
      <c r="A329" s="41" t="s">
        <v>24</v>
      </c>
      <c r="B329" s="42" t="n">
        <v>-2.6</v>
      </c>
      <c r="C329" s="43" t="s">
        <v>145</v>
      </c>
      <c r="D329" s="44" t="n">
        <v>1281</v>
      </c>
      <c r="E329" s="41" t="s">
        <v>146</v>
      </c>
    </row>
    <row r="330" customFormat="false" ht="14.9" hidden="false" customHeight="false" outlineLevel="0" collapsed="false">
      <c r="A330" s="41" t="s">
        <v>21</v>
      </c>
      <c r="B330" s="42" t="n">
        <v>-2.7</v>
      </c>
      <c r="C330" s="43" t="s">
        <v>147</v>
      </c>
      <c r="D330" s="44" t="n">
        <v>1280</v>
      </c>
      <c r="E330" s="41" t="s">
        <v>148</v>
      </c>
    </row>
    <row r="331" customFormat="false" ht="14.9" hidden="false" customHeight="false" outlineLevel="0" collapsed="false">
      <c r="A331" s="41" t="s">
        <v>69</v>
      </c>
      <c r="B331" s="42" t="n">
        <v>3.4</v>
      </c>
      <c r="C331" s="43" t="s">
        <v>181</v>
      </c>
      <c r="D331" s="44" t="n">
        <v>1291</v>
      </c>
      <c r="E331" s="41" t="s">
        <v>182</v>
      </c>
    </row>
    <row r="332" customFormat="false" ht="15" hidden="false" customHeight="true" outlineLevel="0" collapsed="false">
      <c r="A332" s="39" t="s">
        <v>278</v>
      </c>
      <c r="B332" s="39"/>
      <c r="C332" s="39"/>
      <c r="D332" s="39"/>
      <c r="E332" s="39"/>
    </row>
    <row r="333" customFormat="false" ht="15" hidden="false" customHeight="true" outlineLevel="0" collapsed="false">
      <c r="A333" s="40" t="s">
        <v>279</v>
      </c>
      <c r="B333" s="40"/>
      <c r="C333" s="40"/>
      <c r="D333" s="40"/>
      <c r="E333" s="40"/>
    </row>
    <row r="334" customFormat="false" ht="14.9" hidden="false" customHeight="false" outlineLevel="0" collapsed="false">
      <c r="A334" s="41" t="s">
        <v>27</v>
      </c>
      <c r="B334" s="42" t="n">
        <v>-1.8</v>
      </c>
      <c r="C334" s="43" t="s">
        <v>195</v>
      </c>
      <c r="D334" s="44" t="n">
        <v>1191</v>
      </c>
      <c r="E334" s="41" t="s">
        <v>196</v>
      </c>
    </row>
    <row r="335" customFormat="false" ht="14.9" hidden="false" customHeight="false" outlineLevel="0" collapsed="false">
      <c r="A335" s="41" t="s">
        <v>42</v>
      </c>
      <c r="B335" s="42" t="n">
        <v>1.1</v>
      </c>
      <c r="C335" s="43" t="s">
        <v>157</v>
      </c>
      <c r="D335" s="44" t="n">
        <v>5265</v>
      </c>
      <c r="E335" s="41" t="s">
        <v>158</v>
      </c>
    </row>
    <row r="336" customFormat="false" ht="14.9" hidden="false" customHeight="false" outlineLevel="0" collapsed="false">
      <c r="A336" s="41" t="s">
        <v>57</v>
      </c>
      <c r="B336" s="42" t="n">
        <v>1.3</v>
      </c>
      <c r="C336" s="43" t="s">
        <v>161</v>
      </c>
      <c r="D336" s="44" t="n">
        <v>213</v>
      </c>
      <c r="E336" s="41" t="s">
        <v>162</v>
      </c>
    </row>
    <row r="337" customFormat="false" ht="14.9" hidden="false" customHeight="false" outlineLevel="0" collapsed="false">
      <c r="A337" s="41" t="s">
        <v>15</v>
      </c>
      <c r="B337" s="42" t="n">
        <v>-5.3</v>
      </c>
      <c r="C337" s="43" t="s">
        <v>201</v>
      </c>
      <c r="D337" s="44" t="n">
        <v>6678</v>
      </c>
      <c r="E337" s="41" t="s">
        <v>202</v>
      </c>
    </row>
    <row r="338" customFormat="false" ht="15" hidden="false" customHeight="true" outlineLevel="0" collapsed="false">
      <c r="A338" s="39" t="s">
        <v>280</v>
      </c>
      <c r="B338" s="39"/>
      <c r="C338" s="39"/>
      <c r="D338" s="39"/>
      <c r="E338" s="39"/>
    </row>
    <row r="339" customFormat="false" ht="15" hidden="false" customHeight="true" outlineLevel="0" collapsed="false">
      <c r="A339" s="40" t="s">
        <v>281</v>
      </c>
      <c r="B339" s="40"/>
      <c r="C339" s="40"/>
      <c r="D339" s="40"/>
      <c r="E339" s="40"/>
    </row>
    <row r="340" customFormat="false" ht="14.9" hidden="false" customHeight="false" outlineLevel="0" collapsed="false">
      <c r="A340" s="41" t="s">
        <v>27</v>
      </c>
      <c r="B340" s="42" t="n">
        <v>-1.8</v>
      </c>
      <c r="C340" s="43" t="s">
        <v>195</v>
      </c>
      <c r="D340" s="44" t="n">
        <v>1191</v>
      </c>
      <c r="E340" s="41" t="s">
        <v>196</v>
      </c>
    </row>
    <row r="341" customFormat="false" ht="14.9" hidden="false" customHeight="false" outlineLevel="0" collapsed="false">
      <c r="A341" s="41" t="s">
        <v>42</v>
      </c>
      <c r="B341" s="42" t="n">
        <v>1.1</v>
      </c>
      <c r="C341" s="43" t="s">
        <v>157</v>
      </c>
      <c r="D341" s="44" t="n">
        <v>5265</v>
      </c>
      <c r="E341" s="41" t="s">
        <v>158</v>
      </c>
    </row>
    <row r="342" customFormat="false" ht="14.9" hidden="false" customHeight="false" outlineLevel="0" collapsed="false">
      <c r="A342" s="41" t="s">
        <v>57</v>
      </c>
      <c r="B342" s="42" t="n">
        <v>1.3</v>
      </c>
      <c r="C342" s="43" t="s">
        <v>161</v>
      </c>
      <c r="D342" s="44" t="n">
        <v>213</v>
      </c>
      <c r="E342" s="41" t="s">
        <v>162</v>
      </c>
    </row>
    <row r="343" customFormat="false" ht="14.9" hidden="false" customHeight="false" outlineLevel="0" collapsed="false">
      <c r="A343" s="41" t="s">
        <v>15</v>
      </c>
      <c r="B343" s="42" t="n">
        <v>-5.3</v>
      </c>
      <c r="C343" s="43" t="s">
        <v>201</v>
      </c>
      <c r="D343" s="44" t="n">
        <v>6678</v>
      </c>
      <c r="E343" s="41" t="s">
        <v>202</v>
      </c>
    </row>
    <row r="344" customFormat="false" ht="15" hidden="false" customHeight="true" outlineLevel="0" collapsed="false">
      <c r="A344" s="39" t="s">
        <v>282</v>
      </c>
      <c r="B344" s="39"/>
      <c r="C344" s="39"/>
      <c r="D344" s="39"/>
      <c r="E344" s="39"/>
    </row>
    <row r="345" customFormat="false" ht="15" hidden="false" customHeight="true" outlineLevel="0" collapsed="false">
      <c r="A345" s="40" t="s">
        <v>283</v>
      </c>
      <c r="B345" s="40"/>
      <c r="C345" s="40"/>
      <c r="D345" s="40"/>
      <c r="E345" s="40"/>
    </row>
    <row r="346" customFormat="false" ht="14.9" hidden="false" customHeight="false" outlineLevel="0" collapsed="false">
      <c r="A346" s="41" t="s">
        <v>27</v>
      </c>
      <c r="B346" s="42" t="n">
        <v>-1.8</v>
      </c>
      <c r="C346" s="43" t="s">
        <v>195</v>
      </c>
      <c r="D346" s="44" t="n">
        <v>1191</v>
      </c>
      <c r="E346" s="41" t="s">
        <v>196</v>
      </c>
    </row>
    <row r="347" customFormat="false" ht="14.9" hidden="false" customHeight="false" outlineLevel="0" collapsed="false">
      <c r="A347" s="41" t="s">
        <v>42</v>
      </c>
      <c r="B347" s="42" t="n">
        <v>1.1</v>
      </c>
      <c r="C347" s="43" t="s">
        <v>157</v>
      </c>
      <c r="D347" s="44" t="n">
        <v>5265</v>
      </c>
      <c r="E347" s="41" t="s">
        <v>158</v>
      </c>
    </row>
    <row r="348" customFormat="false" ht="14.9" hidden="false" customHeight="false" outlineLevel="0" collapsed="false">
      <c r="A348" s="41" t="s">
        <v>39</v>
      </c>
      <c r="B348" s="42" t="n">
        <v>-1.5</v>
      </c>
      <c r="C348" s="43" t="s">
        <v>169</v>
      </c>
      <c r="D348" s="44" t="n">
        <v>335</v>
      </c>
      <c r="E348" s="41" t="s">
        <v>170</v>
      </c>
    </row>
    <row r="349" customFormat="false" ht="14.9" hidden="false" customHeight="false" outlineLevel="0" collapsed="false">
      <c r="A349" s="41" t="s">
        <v>57</v>
      </c>
      <c r="B349" s="42" t="n">
        <v>1.3</v>
      </c>
      <c r="C349" s="43" t="s">
        <v>161</v>
      </c>
      <c r="D349" s="44" t="n">
        <v>213</v>
      </c>
      <c r="E349" s="41" t="s">
        <v>162</v>
      </c>
    </row>
    <row r="350" customFormat="false" ht="14.9" hidden="false" customHeight="false" outlineLevel="0" collapsed="false">
      <c r="A350" s="41" t="s">
        <v>15</v>
      </c>
      <c r="B350" s="42" t="n">
        <v>-5.3</v>
      </c>
      <c r="C350" s="43" t="s">
        <v>201</v>
      </c>
      <c r="D350" s="44" t="n">
        <v>6678</v>
      </c>
      <c r="E350" s="41" t="s">
        <v>202</v>
      </c>
    </row>
    <row r="351" customFormat="false" ht="15" hidden="false" customHeight="true" outlineLevel="0" collapsed="false">
      <c r="A351" s="39" t="s">
        <v>284</v>
      </c>
      <c r="B351" s="39"/>
      <c r="C351" s="39"/>
      <c r="D351" s="39"/>
      <c r="E351" s="39"/>
    </row>
    <row r="352" customFormat="false" ht="15" hidden="false" customHeight="true" outlineLevel="0" collapsed="false">
      <c r="A352" s="40" t="s">
        <v>285</v>
      </c>
      <c r="B352" s="40"/>
      <c r="C352" s="40"/>
      <c r="D352" s="40"/>
      <c r="E352" s="40"/>
    </row>
    <row r="353" customFormat="false" ht="14.9" hidden="false" customHeight="false" outlineLevel="0" collapsed="false">
      <c r="A353" s="41" t="s">
        <v>27</v>
      </c>
      <c r="B353" s="42" t="n">
        <v>-1.8</v>
      </c>
      <c r="C353" s="43" t="s">
        <v>195</v>
      </c>
      <c r="D353" s="44" t="n">
        <v>1191</v>
      </c>
      <c r="E353" s="41" t="s">
        <v>196</v>
      </c>
    </row>
    <row r="354" customFormat="false" ht="14.9" hidden="false" customHeight="false" outlineLevel="0" collapsed="false">
      <c r="A354" s="41" t="s">
        <v>39</v>
      </c>
      <c r="B354" s="42" t="n">
        <v>-1.5</v>
      </c>
      <c r="C354" s="43" t="s">
        <v>169</v>
      </c>
      <c r="D354" s="44" t="n">
        <v>335</v>
      </c>
      <c r="E354" s="41" t="s">
        <v>170</v>
      </c>
    </row>
    <row r="355" customFormat="false" ht="15" hidden="false" customHeight="true" outlineLevel="0" collapsed="false">
      <c r="A355" s="39" t="s">
        <v>286</v>
      </c>
      <c r="B355" s="39"/>
      <c r="C355" s="39"/>
      <c r="D355" s="39"/>
      <c r="E355" s="39"/>
    </row>
    <row r="356" customFormat="false" ht="15" hidden="false" customHeight="true" outlineLevel="0" collapsed="false">
      <c r="A356" s="40" t="s">
        <v>287</v>
      </c>
      <c r="B356" s="40"/>
      <c r="C356" s="40"/>
      <c r="D356" s="40"/>
      <c r="E356" s="40"/>
    </row>
    <row r="357" customFormat="false" ht="14.9" hidden="false" customHeight="false" outlineLevel="0" collapsed="false">
      <c r="A357" s="41" t="s">
        <v>91</v>
      </c>
      <c r="B357" s="42" t="n">
        <v>-1.5</v>
      </c>
      <c r="C357" s="43" t="s">
        <v>193</v>
      </c>
      <c r="D357" s="44" t="n">
        <v>5176</v>
      </c>
      <c r="E357" s="41" t="s">
        <v>194</v>
      </c>
    </row>
    <row r="358" customFormat="false" ht="14.9" hidden="false" customHeight="false" outlineLevel="0" collapsed="false">
      <c r="A358" s="41" t="s">
        <v>72</v>
      </c>
      <c r="B358" s="42" t="n">
        <v>4.3</v>
      </c>
      <c r="C358" s="43" t="s">
        <v>165</v>
      </c>
      <c r="D358" s="44" t="n">
        <v>2923</v>
      </c>
      <c r="E358" s="41" t="s">
        <v>166</v>
      </c>
    </row>
    <row r="359" customFormat="false" ht="14.9" hidden="false" customHeight="false" outlineLevel="0" collapsed="false">
      <c r="A359" s="41" t="s">
        <v>27</v>
      </c>
      <c r="B359" s="42" t="n">
        <v>-1.8</v>
      </c>
      <c r="C359" s="43" t="s">
        <v>195</v>
      </c>
      <c r="D359" s="44" t="n">
        <v>1191</v>
      </c>
      <c r="E359" s="41" t="s">
        <v>196</v>
      </c>
    </row>
    <row r="360" customFormat="false" ht="14.9" hidden="false" customHeight="false" outlineLevel="0" collapsed="false">
      <c r="A360" s="41" t="s">
        <v>42</v>
      </c>
      <c r="B360" s="42" t="n">
        <v>1.1</v>
      </c>
      <c r="C360" s="43" t="s">
        <v>157</v>
      </c>
      <c r="D360" s="44" t="n">
        <v>5265</v>
      </c>
      <c r="E360" s="41" t="s">
        <v>158</v>
      </c>
    </row>
    <row r="361" customFormat="false" ht="14.9" hidden="false" customHeight="false" outlineLevel="0" collapsed="false">
      <c r="A361" s="41" t="s">
        <v>39</v>
      </c>
      <c r="B361" s="42" t="n">
        <v>-1.5</v>
      </c>
      <c r="C361" s="43" t="s">
        <v>169</v>
      </c>
      <c r="D361" s="44" t="n">
        <v>335</v>
      </c>
      <c r="E361" s="41" t="s">
        <v>170</v>
      </c>
    </row>
    <row r="362" customFormat="false" ht="14.9" hidden="false" customHeight="false" outlineLevel="0" collapsed="false">
      <c r="A362" s="41" t="s">
        <v>57</v>
      </c>
      <c r="B362" s="42" t="n">
        <v>1.3</v>
      </c>
      <c r="C362" s="43" t="s">
        <v>161</v>
      </c>
      <c r="D362" s="44" t="n">
        <v>213</v>
      </c>
      <c r="E362" s="41" t="s">
        <v>162</v>
      </c>
    </row>
    <row r="363" customFormat="false" ht="14.9" hidden="false" customHeight="false" outlineLevel="0" collapsed="false">
      <c r="A363" s="41" t="s">
        <v>15</v>
      </c>
      <c r="B363" s="42" t="n">
        <v>-5.3</v>
      </c>
      <c r="C363" s="43" t="s">
        <v>201</v>
      </c>
      <c r="D363" s="44" t="n">
        <v>6678</v>
      </c>
      <c r="E363" s="41" t="s">
        <v>202</v>
      </c>
    </row>
    <row r="364" customFormat="false" ht="15" hidden="false" customHeight="true" outlineLevel="0" collapsed="false">
      <c r="A364" s="39" t="s">
        <v>288</v>
      </c>
      <c r="B364" s="39"/>
      <c r="C364" s="39"/>
      <c r="D364" s="39"/>
      <c r="E364" s="39"/>
    </row>
    <row r="365" customFormat="false" ht="15" hidden="false" customHeight="true" outlineLevel="0" collapsed="false">
      <c r="A365" s="40" t="s">
        <v>289</v>
      </c>
      <c r="B365" s="40"/>
      <c r="C365" s="40"/>
      <c r="D365" s="40"/>
      <c r="E365" s="40"/>
    </row>
    <row r="366" customFormat="false" ht="14.9" hidden="false" customHeight="false" outlineLevel="0" collapsed="false">
      <c r="A366" s="41" t="s">
        <v>72</v>
      </c>
      <c r="B366" s="42" t="n">
        <v>4.3</v>
      </c>
      <c r="C366" s="43" t="s">
        <v>165</v>
      </c>
      <c r="D366" s="44" t="n">
        <v>2923</v>
      </c>
      <c r="E366" s="41" t="s">
        <v>166</v>
      </c>
    </row>
    <row r="367" customFormat="false" ht="14.9" hidden="false" customHeight="false" outlineLevel="0" collapsed="false">
      <c r="A367" s="41" t="s">
        <v>39</v>
      </c>
      <c r="B367" s="42" t="n">
        <v>-1.5</v>
      </c>
      <c r="C367" s="43" t="s">
        <v>169</v>
      </c>
      <c r="D367" s="44" t="n">
        <v>335</v>
      </c>
      <c r="E367" s="41" t="s">
        <v>170</v>
      </c>
    </row>
    <row r="368" customFormat="false" ht="14.9" hidden="false" customHeight="false" outlineLevel="0" collapsed="false">
      <c r="A368" s="41" t="s">
        <v>30</v>
      </c>
      <c r="B368" s="42" t="n">
        <v>-1.8</v>
      </c>
      <c r="C368" s="43" t="s">
        <v>247</v>
      </c>
      <c r="D368" s="44" t="n">
        <v>60681</v>
      </c>
      <c r="E368" s="41" t="s">
        <v>31</v>
      </c>
    </row>
  </sheetData>
  <mergeCells count="88">
    <mergeCell ref="A32:E32"/>
    <mergeCell ref="A33:E33"/>
    <mergeCell ref="A38:E38"/>
    <mergeCell ref="A39:E39"/>
    <mergeCell ref="A45:E45"/>
    <mergeCell ref="A46:E46"/>
    <mergeCell ref="A60:E60"/>
    <mergeCell ref="A61:E61"/>
    <mergeCell ref="A67:E67"/>
    <mergeCell ref="A68:E68"/>
    <mergeCell ref="A78:E78"/>
    <mergeCell ref="A79:E79"/>
    <mergeCell ref="A88:E88"/>
    <mergeCell ref="A89:E89"/>
    <mergeCell ref="A98:E98"/>
    <mergeCell ref="A99:E99"/>
    <mergeCell ref="A102:E102"/>
    <mergeCell ref="A103:E103"/>
    <mergeCell ref="A109:E109"/>
    <mergeCell ref="A110:E110"/>
    <mergeCell ref="A114:E114"/>
    <mergeCell ref="A115:E115"/>
    <mergeCell ref="A118:E118"/>
    <mergeCell ref="A119:E119"/>
    <mergeCell ref="A122:E122"/>
    <mergeCell ref="A123:E123"/>
    <mergeCell ref="A137:E137"/>
    <mergeCell ref="A138:E138"/>
    <mergeCell ref="A151:E151"/>
    <mergeCell ref="A152:E152"/>
    <mergeCell ref="A158:E158"/>
    <mergeCell ref="A159:E159"/>
    <mergeCell ref="A162:E162"/>
    <mergeCell ref="A163:E163"/>
    <mergeCell ref="A170:E170"/>
    <mergeCell ref="A171:E171"/>
    <mergeCell ref="A174:E174"/>
    <mergeCell ref="A175:E175"/>
    <mergeCell ref="A179:E179"/>
    <mergeCell ref="A180:E180"/>
    <mergeCell ref="A185:E185"/>
    <mergeCell ref="A186:E186"/>
    <mergeCell ref="A194:E194"/>
    <mergeCell ref="A195:E195"/>
    <mergeCell ref="A199:E199"/>
    <mergeCell ref="A200:E200"/>
    <mergeCell ref="A228:E228"/>
    <mergeCell ref="A229:E229"/>
    <mergeCell ref="A233:E233"/>
    <mergeCell ref="A234:E234"/>
    <mergeCell ref="A238:E238"/>
    <mergeCell ref="A239:E239"/>
    <mergeCell ref="A243:E243"/>
    <mergeCell ref="A244:E244"/>
    <mergeCell ref="A248:E248"/>
    <mergeCell ref="A249:E249"/>
    <mergeCell ref="A254:E254"/>
    <mergeCell ref="A255:E255"/>
    <mergeCell ref="A258:E258"/>
    <mergeCell ref="A259:E259"/>
    <mergeCell ref="A265:E265"/>
    <mergeCell ref="A266:E266"/>
    <mergeCell ref="A269:E269"/>
    <mergeCell ref="A270:E270"/>
    <mergeCell ref="A274:E274"/>
    <mergeCell ref="A275:E275"/>
    <mergeCell ref="A286:E286"/>
    <mergeCell ref="A287:E287"/>
    <mergeCell ref="A298:E298"/>
    <mergeCell ref="A299:E299"/>
    <mergeCell ref="A304:E304"/>
    <mergeCell ref="A305:E305"/>
    <mergeCell ref="A311:E311"/>
    <mergeCell ref="A312:E312"/>
    <mergeCell ref="A324:E324"/>
    <mergeCell ref="A325:E325"/>
    <mergeCell ref="A332:E332"/>
    <mergeCell ref="A333:E333"/>
    <mergeCell ref="A338:E338"/>
    <mergeCell ref="A339:E339"/>
    <mergeCell ref="A344:E344"/>
    <mergeCell ref="A345:E345"/>
    <mergeCell ref="A351:E351"/>
    <mergeCell ref="A352:E352"/>
    <mergeCell ref="A355:E355"/>
    <mergeCell ref="A356:E356"/>
    <mergeCell ref="A364:E364"/>
    <mergeCell ref="A365:E365"/>
  </mergeCells>
  <hyperlinks>
    <hyperlink ref="C34" r:id="rId1" display="ENSG00000060718"/>
    <hyperlink ref="C35" r:id="rId2" display="ENSG00000204248"/>
    <hyperlink ref="C36" r:id="rId3" display="ENSG00000168542"/>
    <hyperlink ref="C37" r:id="rId4" display="ENSG00000139219"/>
    <hyperlink ref="C40" r:id="rId5" display="ENSG00000060718"/>
    <hyperlink ref="C41" r:id="rId6" display="ENSG00000120708"/>
    <hyperlink ref="C42" r:id="rId7" display="ENSG00000204248"/>
    <hyperlink ref="C43" r:id="rId8" display="ENSG00000168542"/>
    <hyperlink ref="C44" r:id="rId9" display="ENSG00000139219"/>
    <hyperlink ref="C47" r:id="rId10" display="ENSG00000023228"/>
    <hyperlink ref="C48" r:id="rId11" display="ENSG00000197249"/>
    <hyperlink ref="C49" r:id="rId12" display="ENSG00000163975"/>
    <hyperlink ref="C50" r:id="rId13" display="ENSG00000163631"/>
    <hyperlink ref="C51" r:id="rId14" display="ENSG00000204248"/>
    <hyperlink ref="C52" r:id="rId15" display="ENSG00000143632"/>
    <hyperlink ref="C53" r:id="rId16" display="ENSG00000139219"/>
    <hyperlink ref="C54" r:id="rId17" display="ENSG00000167004"/>
    <hyperlink ref="C55" r:id="rId18" display="ENSG00000166165"/>
    <hyperlink ref="C56" r:id="rId19" display="ENSG00000118137"/>
    <hyperlink ref="C57" r:id="rId20" display="ENSG00000074800"/>
    <hyperlink ref="C58" r:id="rId21" display="ENSG00000168542"/>
    <hyperlink ref="C59" r:id="rId22" display="ENSG00000133112"/>
    <hyperlink ref="C62" r:id="rId23" display="ENSG00000060718"/>
    <hyperlink ref="C63" r:id="rId24" display="ENSG00000120708"/>
    <hyperlink ref="C64" r:id="rId25" display="ENSG00000204248"/>
    <hyperlink ref="C65" r:id="rId26" display="ENSG00000168542"/>
    <hyperlink ref="C66" r:id="rId27" display="ENSG00000139219"/>
    <hyperlink ref="C69" r:id="rId28" display="ENSG00000134760"/>
    <hyperlink ref="C70" r:id="rId29" display="ENSG00000060718"/>
    <hyperlink ref="C71" r:id="rId30" display="ENSG00000120708"/>
    <hyperlink ref="C72" r:id="rId31" display="ENSG00000204248"/>
    <hyperlink ref="C73" r:id="rId32" display="ENSG00000168542"/>
    <hyperlink ref="C74" r:id="rId33" display="ENSG00000139219"/>
    <hyperlink ref="C75" r:id="rId34" display="ENSG00000142156"/>
    <hyperlink ref="C76" r:id="rId35" display="ENSG00000140545"/>
    <hyperlink ref="C77" r:id="rId36" display="ENSG00000145681"/>
    <hyperlink ref="C80" r:id="rId37" display="ENSG00000167004"/>
    <hyperlink ref="C81" r:id="rId38" display="ENSG00000166165"/>
    <hyperlink ref="C82" r:id="rId39" display="ENSG00000023228"/>
    <hyperlink ref="C83" r:id="rId40" display="ENSG00000163975"/>
    <hyperlink ref="C84" r:id="rId41" display="ENSG00000118137"/>
    <hyperlink ref="C85" r:id="rId42" display="ENSG00000204248"/>
    <hyperlink ref="C86" r:id="rId43" display="ENSG00000139219"/>
    <hyperlink ref="C87" r:id="rId44" display="ENSG00000133112"/>
    <hyperlink ref="C90" r:id="rId45" display="ENSG00000145192"/>
    <hyperlink ref="C91" r:id="rId46" display="ENSG00000132386"/>
    <hyperlink ref="C92" r:id="rId47" display="ENSG00000197249"/>
    <hyperlink ref="C93" r:id="rId48" display="ENSG00000163631"/>
    <hyperlink ref="C94" r:id="rId49" display="ENSG00000143632"/>
    <hyperlink ref="C95" r:id="rId50" display="ENSG00000060718"/>
    <hyperlink ref="C96" r:id="rId51" display="ENSG00000120885"/>
    <hyperlink ref="C97" r:id="rId52" display="ENSG00000168542"/>
    <hyperlink ref="C100" r:id="rId53" display="ENSG00000120885"/>
    <hyperlink ref="C101" r:id="rId54" display="ENSG00000118137"/>
    <hyperlink ref="C104" r:id="rId55" display="ENSG00000145192"/>
    <hyperlink ref="C105" r:id="rId56" display="ENSG00000204248"/>
    <hyperlink ref="C106" r:id="rId57" display="ENSG00000113140"/>
    <hyperlink ref="C107" r:id="rId58" display="ENSG00000168542"/>
    <hyperlink ref="C108" r:id="rId59" display="ENSG00000139219"/>
    <hyperlink ref="C111" r:id="rId60" display="ENSG00000145192"/>
    <hyperlink ref="C112" r:id="rId61" display="ENSG00000120885"/>
    <hyperlink ref="C113" r:id="rId62" display="ENSG00000197249"/>
    <hyperlink ref="C116" r:id="rId63" display="ENSG00000204248"/>
    <hyperlink ref="C117" r:id="rId64" display="ENSG00000139219"/>
    <hyperlink ref="C120" r:id="rId65" display="ENSG00000145192"/>
    <hyperlink ref="C121" r:id="rId66" display="ENSG00000140545"/>
    <hyperlink ref="C124" r:id="rId67" display="ENSG00000145192"/>
    <hyperlink ref="C125" r:id="rId68" display="ENSG00000184009"/>
    <hyperlink ref="C126" r:id="rId69" display="ENSG00000204248"/>
    <hyperlink ref="C127" r:id="rId70" display="ENSG00000143632"/>
    <hyperlink ref="C128" r:id="rId71" display="ENSG00000139219"/>
    <hyperlink ref="C129" r:id="rId72" display="ENSG00000140545"/>
    <hyperlink ref="C130" r:id="rId73" display="ENSG00000134760"/>
    <hyperlink ref="C131" r:id="rId74" display="ENSG00000120885"/>
    <hyperlink ref="C132" r:id="rId75" display="ENSG00000060718"/>
    <hyperlink ref="C133" r:id="rId76" display="ENSG00000120708"/>
    <hyperlink ref="C134" r:id="rId77" display="ENSG00000118137"/>
    <hyperlink ref="C135" r:id="rId78" display="ENSG00000168542"/>
    <hyperlink ref="C136" r:id="rId79" display="ENSG00000165280"/>
    <hyperlink ref="C139" r:id="rId80" display="ENSG00000145192"/>
    <hyperlink ref="C140" r:id="rId81" display="ENSG00000132386"/>
    <hyperlink ref="C141" r:id="rId82" display="ENSG00000153904"/>
    <hyperlink ref="C142" r:id="rId83" display="ENSG00000184009"/>
    <hyperlink ref="C143" r:id="rId84" display="ENSG00000204248"/>
    <hyperlink ref="C144" r:id="rId85" display="ENSG00000113140"/>
    <hyperlink ref="C145" r:id="rId86" display="ENSG00000143632"/>
    <hyperlink ref="C146" r:id="rId87" display="ENSG00000139219"/>
    <hyperlink ref="C147" r:id="rId88" display="ENSG00000120885"/>
    <hyperlink ref="C148" r:id="rId89" display="ENSG00000166165"/>
    <hyperlink ref="C149" r:id="rId90" display="ENSG00000118137"/>
    <hyperlink ref="C150" r:id="rId91" display="ENSG00000168542"/>
    <hyperlink ref="C153" r:id="rId92" display="ENSG00000167004"/>
    <hyperlink ref="C154" r:id="rId93" display="ENSG00000166165"/>
    <hyperlink ref="C155" r:id="rId94" display="ENSG00000023228"/>
    <hyperlink ref="C156" r:id="rId95" display="ENSG00000163975"/>
    <hyperlink ref="C157" r:id="rId96" display="ENSG00000133112"/>
    <hyperlink ref="C160" r:id="rId97" display="ENSG00000196611"/>
    <hyperlink ref="C161" r:id="rId98" display="ENSG00000168542"/>
    <hyperlink ref="C164" r:id="rId99" display="ENSG00000145192"/>
    <hyperlink ref="C165" r:id="rId100" display="ENSG00000184009"/>
    <hyperlink ref="C166" r:id="rId101" display="ENSG00000204248"/>
    <hyperlink ref="C167" r:id="rId102" display="ENSG00000168542"/>
    <hyperlink ref="C168" r:id="rId103" display="ENSG00000143632"/>
    <hyperlink ref="C169" r:id="rId104" display="ENSG00000139219"/>
    <hyperlink ref="C172" r:id="rId105" display="ENSG00000120885"/>
    <hyperlink ref="C173" r:id="rId106" display="ENSG00000118137"/>
    <hyperlink ref="C176" r:id="rId107" display="ENSG00000060718"/>
    <hyperlink ref="C177" r:id="rId108" display="ENSG00000120708"/>
    <hyperlink ref="C178" r:id="rId109" display="ENSG00000113140"/>
    <hyperlink ref="C181" r:id="rId110" display="ENSG00000060718"/>
    <hyperlink ref="C182" r:id="rId111" display="ENSG00000204248"/>
    <hyperlink ref="C183" r:id="rId112" display="ENSG00000168542"/>
    <hyperlink ref="C184" r:id="rId113" display="ENSG00000139219"/>
    <hyperlink ref="C187" r:id="rId114" display="ENSG00000026025"/>
    <hyperlink ref="C188" r:id="rId115" display="ENSG00000060718"/>
    <hyperlink ref="C189" r:id="rId116" display="ENSG00000184009"/>
    <hyperlink ref="C190" r:id="rId117" display="ENSG00000204248"/>
    <hyperlink ref="C191" r:id="rId118" display="ENSG00000168542"/>
    <hyperlink ref="C192" r:id="rId119" display="ENSG00000143632"/>
    <hyperlink ref="C193" r:id="rId120" display="ENSG00000139219"/>
    <hyperlink ref="C196" r:id="rId121" display="ENSG00000120708"/>
    <hyperlink ref="C197" r:id="rId122" display="ENSG00000168542"/>
    <hyperlink ref="C198" r:id="rId123" display="ENSG00000140545"/>
    <hyperlink ref="C201" r:id="rId124" display="ENSG00000023228"/>
    <hyperlink ref="C202" r:id="rId125" display="ENSG00000184009"/>
    <hyperlink ref="C203" r:id="rId126" display="ENSG00000204248"/>
    <hyperlink ref="C204" r:id="rId127" display="ENSG00000140545"/>
    <hyperlink ref="C205" r:id="rId128" display="ENSG00000167004"/>
    <hyperlink ref="C206" r:id="rId129" display="ENSG00000026025"/>
    <hyperlink ref="C207" r:id="rId130" display="ENSG00000060718"/>
    <hyperlink ref="C208" r:id="rId131" display="ENSG00000120708"/>
    <hyperlink ref="C209" r:id="rId132" display="ENSG00000087302"/>
    <hyperlink ref="C210" r:id="rId133" display="ENSG00000168542"/>
    <hyperlink ref="C211" r:id="rId134" display="ENSG00000108294"/>
    <hyperlink ref="C212" r:id="rId135" display="ENSG00000165280"/>
    <hyperlink ref="C213" r:id="rId136" display="ENSG00000145192"/>
    <hyperlink ref="C214" r:id="rId137" display="ENSG00000197249"/>
    <hyperlink ref="C215" r:id="rId138" display="ENSG00000163631"/>
    <hyperlink ref="C216" r:id="rId139" display="ENSG00000113140"/>
    <hyperlink ref="C217" r:id="rId140" display="ENSG00000143632"/>
    <hyperlink ref="C218" r:id="rId141" display="ENSG00000142156"/>
    <hyperlink ref="C219" r:id="rId142" display="ENSG00000139219"/>
    <hyperlink ref="C220" r:id="rId143" display="ENSG00000134760"/>
    <hyperlink ref="C221" r:id="rId144" display="ENSG00000120885"/>
    <hyperlink ref="C222" r:id="rId145" display="ENSG00000166165"/>
    <hyperlink ref="C223" r:id="rId146" display="ENSG00000118137"/>
    <hyperlink ref="C224" r:id="rId147" display="ENSG00000074800"/>
    <hyperlink ref="C225" r:id="rId148" display="ENSG00000104529"/>
    <hyperlink ref="C226" r:id="rId149" display="ENSG00000133112"/>
    <hyperlink ref="C227" r:id="rId150" display="ENSG00000141756"/>
    <hyperlink ref="C230" r:id="rId151" display="ENSG00000026025"/>
    <hyperlink ref="C231" r:id="rId152" display="ENSG00000184009"/>
    <hyperlink ref="C232" r:id="rId153" display="ENSG00000143632"/>
    <hyperlink ref="C235" r:id="rId154" display="ENSG00000168542"/>
    <hyperlink ref="C236" r:id="rId155" display="ENSG00000139219"/>
    <hyperlink ref="C237" r:id="rId156" display="ENSG00000142156"/>
    <hyperlink ref="C240" r:id="rId157" display="ENSG00000167004"/>
    <hyperlink ref="C241" r:id="rId158" display="ENSG00000226784"/>
    <hyperlink ref="C242" r:id="rId159" display="ENSG00000141756"/>
    <hyperlink ref="C245" r:id="rId160" display="ENSG00000145192"/>
    <hyperlink ref="C246" r:id="rId161" display="ENSG00000132386"/>
    <hyperlink ref="C247" r:id="rId162" display="ENSG00000197249"/>
    <hyperlink ref="C250" r:id="rId163" display="ENSG00000118137"/>
    <hyperlink ref="C251" r:id="rId164" display="ENSG00000163631"/>
    <hyperlink ref="C252" r:id="rId165" display="ENSG00000165280"/>
    <hyperlink ref="C253" r:id="rId166" display="ENSG00000140545"/>
    <hyperlink ref="C256" r:id="rId167" display="ENSG00000163631"/>
    <hyperlink ref="C257" r:id="rId168" display="ENSG00000113140"/>
    <hyperlink ref="C260" r:id="rId169" display="ENSG00000196611"/>
    <hyperlink ref="C261" r:id="rId170" display="ENSG00000134760"/>
    <hyperlink ref="C262" r:id="rId171" display="ENSG00000113140"/>
    <hyperlink ref="C263" r:id="rId172" display="ENSG00000133112"/>
    <hyperlink ref="C264" r:id="rId173" display="ENSG00000141756"/>
    <hyperlink ref="C267" r:id="rId174" display="ENSG00000118137"/>
    <hyperlink ref="C268" r:id="rId175" display="ENSG00000140545"/>
    <hyperlink ref="C271" r:id="rId176" display="ENSG00000026025"/>
    <hyperlink ref="C272" r:id="rId177" display="ENSG00000184009"/>
    <hyperlink ref="C273" r:id="rId178" display="ENSG00000143632"/>
    <hyperlink ref="C276" r:id="rId179" display="ENSG00000197249"/>
    <hyperlink ref="C277" r:id="rId180" display="ENSG00000204248"/>
    <hyperlink ref="C278" r:id="rId181" display="ENSG00000113140"/>
    <hyperlink ref="C279" r:id="rId182" display="ENSG00000139219"/>
    <hyperlink ref="C280" r:id="rId183" display="ENSG00000142156"/>
    <hyperlink ref="C281" r:id="rId184" display="ENSG00000196611"/>
    <hyperlink ref="C282" r:id="rId185" display="ENSG00000060718"/>
    <hyperlink ref="C283" r:id="rId186" display="ENSG00000120708"/>
    <hyperlink ref="C284" r:id="rId187" display="ENSG00000168542"/>
    <hyperlink ref="C285" r:id="rId188" display="ENSG00000145681"/>
    <hyperlink ref="C288" r:id="rId189" display="ENSG00000197249"/>
    <hyperlink ref="C289" r:id="rId190" display="ENSG00000204248"/>
    <hyperlink ref="C290" r:id="rId191" display="ENSG00000113140"/>
    <hyperlink ref="C291" r:id="rId192" display="ENSG00000139219"/>
    <hyperlink ref="C292" r:id="rId193" display="ENSG00000142156"/>
    <hyperlink ref="C293" r:id="rId194" display="ENSG00000196611"/>
    <hyperlink ref="C294" r:id="rId195" display="ENSG00000060718"/>
    <hyperlink ref="C295" r:id="rId196" display="ENSG00000120708"/>
    <hyperlink ref="C296" r:id="rId197" display="ENSG00000168542"/>
    <hyperlink ref="C297" r:id="rId198" display="ENSG00000145681"/>
    <hyperlink ref="C300" r:id="rId199" display="ENSG00000060718"/>
    <hyperlink ref="C301" r:id="rId200" display="ENSG00000204248"/>
    <hyperlink ref="C302" r:id="rId201" display="ENSG00000168542"/>
    <hyperlink ref="C303" r:id="rId202" display="ENSG00000139219"/>
    <hyperlink ref="C306" r:id="rId203" display="ENSG00000060718"/>
    <hyperlink ref="C307" r:id="rId204" display="ENSG00000204248"/>
    <hyperlink ref="C308" r:id="rId205" display="ENSG00000168542"/>
    <hyperlink ref="C309" r:id="rId206" display="ENSG00000139219"/>
    <hyperlink ref="C310" r:id="rId207" display="ENSG00000142156"/>
    <hyperlink ref="C313" r:id="rId208" display="ENSG00000145192"/>
    <hyperlink ref="C314" r:id="rId209" display="ENSG00000132386"/>
    <hyperlink ref="C315" r:id="rId210" display="ENSG00000197249"/>
    <hyperlink ref="C316" r:id="rId211" display="ENSG00000163631"/>
    <hyperlink ref="C317" r:id="rId212" display="ENSG00000139219"/>
    <hyperlink ref="C318" r:id="rId213" display="ENSG00000140545"/>
    <hyperlink ref="C319" r:id="rId214" display="ENSG00000120885"/>
    <hyperlink ref="C320" r:id="rId215" display="ENSG00000120708"/>
    <hyperlink ref="C321" r:id="rId216" display="ENSG00000118137"/>
    <hyperlink ref="C322" r:id="rId217" display="ENSG00000168542"/>
    <hyperlink ref="C323" r:id="rId218" display="ENSG00000133112"/>
    <hyperlink ref="C326" r:id="rId219" display="ENSG00000060718"/>
    <hyperlink ref="C327" r:id="rId220" display="ENSG00000204248"/>
    <hyperlink ref="C328" r:id="rId221" display="ENSG00000113140"/>
    <hyperlink ref="C329" r:id="rId222" display="ENSG00000168542"/>
    <hyperlink ref="C330" r:id="rId223" display="ENSG00000139219"/>
    <hyperlink ref="C331" r:id="rId224" display="ENSG00000142156"/>
    <hyperlink ref="C334" r:id="rId225" display="ENSG00000120885"/>
    <hyperlink ref="C335" r:id="rId226" display="ENSG00000197249"/>
    <hyperlink ref="C336" r:id="rId227" display="ENSG00000163631"/>
    <hyperlink ref="C337" r:id="rId228" display="ENSG00000113140"/>
    <hyperlink ref="C340" r:id="rId229" display="ENSG00000120885"/>
    <hyperlink ref="C341" r:id="rId230" display="ENSG00000197249"/>
    <hyperlink ref="C342" r:id="rId231" display="ENSG00000163631"/>
    <hyperlink ref="C343" r:id="rId232" display="ENSG00000113140"/>
    <hyperlink ref="C346" r:id="rId233" display="ENSG00000120885"/>
    <hyperlink ref="C347" r:id="rId234" display="ENSG00000197249"/>
    <hyperlink ref="C348" r:id="rId235" display="ENSG00000118137"/>
    <hyperlink ref="C349" r:id="rId236" display="ENSG00000163631"/>
    <hyperlink ref="C350" r:id="rId237" display="ENSG00000113140"/>
    <hyperlink ref="C353" r:id="rId238" display="ENSG00000120885"/>
    <hyperlink ref="C354" r:id="rId239" display="ENSG00000118137"/>
    <hyperlink ref="C357" r:id="rId240" display="ENSG00000132386"/>
    <hyperlink ref="C358" r:id="rId241" display="ENSG00000167004"/>
    <hyperlink ref="C359" r:id="rId242" display="ENSG00000120885"/>
    <hyperlink ref="C360" r:id="rId243" display="ENSG00000197249"/>
    <hyperlink ref="C361" r:id="rId244" display="ENSG00000118137"/>
    <hyperlink ref="C362" r:id="rId245" display="ENSG00000163631"/>
    <hyperlink ref="C363" r:id="rId246" display="ENSG00000113140"/>
    <hyperlink ref="C366" r:id="rId247" display="ENSG00000167004"/>
    <hyperlink ref="C367" r:id="rId248" display="ENSG00000118137"/>
    <hyperlink ref="C368" r:id="rId249" display="ENSG00000141756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5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0.921875" defaultRowHeight="18.75" zeroHeight="false" outlineLevelRow="0" outlineLevelCol="0"/>
  <cols>
    <col collapsed="false" customWidth="false" hidden="false" outlineLevel="0" max="1" min="1" style="13" width="10.92"/>
    <col collapsed="false" customWidth="true" hidden="false" outlineLevel="0" max="2" min="2" style="13" width="29.17"/>
    <col collapsed="false" customWidth="true" hidden="false" outlineLevel="0" max="3" min="3" style="14" width="16.24"/>
    <col collapsed="false" customWidth="true" hidden="false" outlineLevel="0" max="4" min="4" style="13" width="66.4"/>
    <col collapsed="false" customWidth="true" hidden="false" outlineLevel="0" max="6" min="5" style="14" width="9.91"/>
    <col collapsed="false" customWidth="false" hidden="false" outlineLevel="0" max="257" min="7" style="13" width="10.92"/>
  </cols>
  <sheetData>
    <row r="1" s="13" customFormat="true" ht="17.65" hidden="false" customHeight="true" outlineLevel="0" collapsed="false">
      <c r="A1" s="3" t="s">
        <v>290</v>
      </c>
      <c r="C1" s="14"/>
    </row>
    <row r="2" s="13" customFormat="true" ht="17.65" hidden="false" customHeight="true" outlineLevel="0" collapsed="false">
      <c r="A2" s="3"/>
      <c r="C2" s="14"/>
    </row>
    <row r="3" s="13" customFormat="true" ht="17.65" hidden="false" customHeight="true" outlineLevel="0" collapsed="false">
      <c r="A3" s="3"/>
      <c r="C3" s="14"/>
    </row>
    <row r="4" customFormat="false" ht="18.75" hidden="false" customHeight="true" outlineLevel="0" collapsed="false">
      <c r="A4" s="4" t="s">
        <v>291</v>
      </c>
    </row>
    <row r="5" customFormat="false" ht="18.75" hidden="false" customHeight="true" outlineLevel="0" collapsed="false">
      <c r="E5" s="49" t="s">
        <v>2</v>
      </c>
      <c r="F5" s="49"/>
    </row>
    <row r="6" customFormat="false" ht="18.75" hidden="false" customHeight="true" outlineLevel="0" collapsed="false">
      <c r="B6" s="50" t="s">
        <v>3</v>
      </c>
      <c r="C6" s="51" t="s">
        <v>4</v>
      </c>
      <c r="D6" s="51" t="s">
        <v>5</v>
      </c>
      <c r="E6" s="51" t="s">
        <v>6</v>
      </c>
      <c r="F6" s="52" t="s">
        <v>7</v>
      </c>
    </row>
    <row r="7" customFormat="false" ht="18.75" hidden="false" customHeight="true" outlineLevel="0" collapsed="false">
      <c r="B7" s="53" t="s">
        <v>20</v>
      </c>
      <c r="C7" s="54" t="s">
        <v>21</v>
      </c>
      <c r="D7" s="55" t="s">
        <v>292</v>
      </c>
      <c r="E7" s="10" t="n">
        <v>-6.00555686653625</v>
      </c>
      <c r="F7" s="56" t="n">
        <v>-1.57600737535668</v>
      </c>
    </row>
    <row r="8" customFormat="false" ht="18.75" hidden="false" customHeight="true" outlineLevel="0" collapsed="false">
      <c r="B8" s="53" t="s">
        <v>293</v>
      </c>
      <c r="C8" s="54" t="s">
        <v>294</v>
      </c>
      <c r="D8" s="55" t="s">
        <v>295</v>
      </c>
      <c r="E8" s="10" t="n">
        <v>-5.29446302251974</v>
      </c>
      <c r="F8" s="56" t="n">
        <v>-2.32411770232436</v>
      </c>
    </row>
    <row r="9" customFormat="false" ht="18.75" hidden="false" customHeight="true" outlineLevel="0" collapsed="false">
      <c r="B9" s="53" t="s">
        <v>296</v>
      </c>
      <c r="C9" s="54" t="s">
        <v>12</v>
      </c>
      <c r="D9" s="55" t="s">
        <v>168</v>
      </c>
      <c r="E9" s="10" t="n">
        <v>-4.258284329309</v>
      </c>
      <c r="F9" s="56" t="n">
        <v>-1.31668883644183</v>
      </c>
    </row>
    <row r="10" customFormat="false" ht="18.75" hidden="false" customHeight="true" outlineLevel="0" collapsed="false">
      <c r="B10" s="53" t="s">
        <v>297</v>
      </c>
      <c r="C10" s="54" t="s">
        <v>298</v>
      </c>
      <c r="D10" s="55" t="s">
        <v>299</v>
      </c>
      <c r="E10" s="10" t="n">
        <v>-3.27687056794718</v>
      </c>
      <c r="F10" s="56" t="n">
        <v>-1.23393532396505</v>
      </c>
    </row>
    <row r="11" customFormat="false" ht="18.75" hidden="false" customHeight="true" outlineLevel="0" collapsed="false">
      <c r="B11" s="53" t="s">
        <v>300</v>
      </c>
      <c r="C11" s="54" t="s">
        <v>88</v>
      </c>
      <c r="D11" s="55" t="s">
        <v>212</v>
      </c>
      <c r="E11" s="10" t="n">
        <v>-3.02354613011504</v>
      </c>
      <c r="F11" s="56" t="n">
        <v>-1.16729202148688</v>
      </c>
    </row>
    <row r="12" customFormat="false" ht="18.75" hidden="false" customHeight="true" outlineLevel="0" collapsed="false">
      <c r="B12" s="53" t="s">
        <v>301</v>
      </c>
      <c r="C12" s="54" t="s">
        <v>302</v>
      </c>
      <c r="D12" s="55" t="s">
        <v>303</v>
      </c>
      <c r="E12" s="10" t="n">
        <v>-2.33980290391159</v>
      </c>
      <c r="F12" s="56" t="n">
        <v>1.01000308990479</v>
      </c>
    </row>
    <row r="13" customFormat="false" ht="18.75" hidden="false" customHeight="true" outlineLevel="0" collapsed="false">
      <c r="B13" s="53" t="s">
        <v>304</v>
      </c>
      <c r="C13" s="54" t="s">
        <v>305</v>
      </c>
      <c r="D13" s="55" t="s">
        <v>306</v>
      </c>
      <c r="E13" s="10" t="n">
        <v>-2.13457645318566</v>
      </c>
      <c r="F13" s="56" t="n">
        <v>-1.32846399394038</v>
      </c>
    </row>
    <row r="14" customFormat="false" ht="18.75" hidden="false" customHeight="true" outlineLevel="0" collapsed="false">
      <c r="B14" s="53" t="s">
        <v>108</v>
      </c>
      <c r="C14" s="54" t="s">
        <v>109</v>
      </c>
      <c r="D14" s="55" t="s">
        <v>152</v>
      </c>
      <c r="E14" s="10" t="n">
        <v>-1.76984694697792</v>
      </c>
      <c r="F14" s="56" t="n">
        <v>-1.53117607840884</v>
      </c>
    </row>
    <row r="15" customFormat="false" ht="18.75" hidden="false" customHeight="true" outlineLevel="0" collapsed="false">
      <c r="B15" s="53" t="s">
        <v>99</v>
      </c>
      <c r="C15" s="54" t="s">
        <v>100</v>
      </c>
      <c r="D15" s="55" t="s">
        <v>101</v>
      </c>
      <c r="E15" s="10" t="n">
        <v>-1.72031649662456</v>
      </c>
      <c r="F15" s="56" t="n">
        <v>-1.21752183223126</v>
      </c>
    </row>
    <row r="16" customFormat="false" ht="18.75" hidden="false" customHeight="true" outlineLevel="0" collapsed="false">
      <c r="B16" s="53" t="s">
        <v>307</v>
      </c>
      <c r="C16" s="54" t="s">
        <v>51</v>
      </c>
      <c r="D16" s="55" t="s">
        <v>192</v>
      </c>
      <c r="E16" s="10" t="n">
        <v>-1.62432602288614</v>
      </c>
      <c r="F16" s="56" t="n">
        <v>-2.23565816983267</v>
      </c>
    </row>
    <row r="17" customFormat="false" ht="18.75" hidden="false" customHeight="true" outlineLevel="0" collapsed="false">
      <c r="B17" s="53" t="s">
        <v>308</v>
      </c>
      <c r="C17" s="54" t="s">
        <v>94</v>
      </c>
      <c r="D17" s="55" t="s">
        <v>236</v>
      </c>
      <c r="E17" s="10" t="n">
        <v>-1.62322504057862</v>
      </c>
      <c r="F17" s="56" t="n">
        <v>-1.22418747519221</v>
      </c>
    </row>
    <row r="18" customFormat="false" ht="18.75" hidden="false" customHeight="true" outlineLevel="0" collapsed="false">
      <c r="B18" s="53" t="s">
        <v>56</v>
      </c>
      <c r="C18" s="54" t="s">
        <v>57</v>
      </c>
      <c r="D18" s="55" t="s">
        <v>162</v>
      </c>
      <c r="E18" s="10" t="n">
        <v>-1.1</v>
      </c>
      <c r="F18" s="56" t="n">
        <v>-1.98489034295672</v>
      </c>
    </row>
    <row r="19" customFormat="false" ht="18.75" hidden="false" customHeight="true" outlineLevel="0" collapsed="false">
      <c r="B19" s="53" t="s">
        <v>309</v>
      </c>
      <c r="C19" s="54" t="s">
        <v>310</v>
      </c>
      <c r="D19" s="55" t="s">
        <v>311</v>
      </c>
      <c r="E19" s="10" t="n">
        <v>-1.07971518002563</v>
      </c>
      <c r="F19" s="56" t="n">
        <v>4.10367250442505</v>
      </c>
    </row>
    <row r="20" customFormat="false" ht="18.75" hidden="false" customHeight="true" outlineLevel="0" collapsed="false">
      <c r="B20" s="53" t="s">
        <v>312</v>
      </c>
      <c r="C20" s="54" t="s">
        <v>313</v>
      </c>
      <c r="D20" s="55" t="s">
        <v>314</v>
      </c>
      <c r="E20" s="10" t="n">
        <v>1.14188897609711</v>
      </c>
      <c r="F20" s="56" t="n">
        <v>1.78974163532257</v>
      </c>
    </row>
    <row r="21" customFormat="false" ht="18.75" hidden="false" customHeight="true" outlineLevel="0" collapsed="false">
      <c r="B21" s="53" t="s">
        <v>315</v>
      </c>
      <c r="C21" s="54" t="s">
        <v>316</v>
      </c>
      <c r="D21" s="55" t="s">
        <v>317</v>
      </c>
      <c r="E21" s="10" t="n">
        <v>1.21685111522675</v>
      </c>
      <c r="F21" s="56" t="n">
        <v>1.72923922538757</v>
      </c>
    </row>
    <row r="22" customFormat="false" ht="18.75" hidden="false" customHeight="true" outlineLevel="0" collapsed="false">
      <c r="B22" s="53" t="s">
        <v>318</v>
      </c>
      <c r="C22" s="54" t="s">
        <v>319</v>
      </c>
      <c r="D22" s="55" t="s">
        <v>320</v>
      </c>
      <c r="E22" s="10" t="n">
        <v>1.80519533157349</v>
      </c>
      <c r="F22" s="56" t="n">
        <v>1.20183908939362</v>
      </c>
    </row>
    <row r="23" customFormat="false" ht="18.75" hidden="false" customHeight="true" outlineLevel="0" collapsed="false">
      <c r="B23" s="53" t="s">
        <v>321</v>
      </c>
      <c r="C23" s="54" t="s">
        <v>322</v>
      </c>
      <c r="D23" s="55" t="s">
        <v>323</v>
      </c>
      <c r="E23" s="10" t="n">
        <v>1.9819004535675</v>
      </c>
      <c r="F23" s="56" t="n">
        <v>1.45869588851929</v>
      </c>
    </row>
    <row r="24" customFormat="false" ht="18.75" hidden="false" customHeight="true" outlineLevel="0" collapsed="false">
      <c r="B24" s="53" t="s">
        <v>324</v>
      </c>
      <c r="C24" s="54" t="s">
        <v>325</v>
      </c>
      <c r="D24" s="55" t="s">
        <v>326</v>
      </c>
      <c r="E24" s="10" t="n">
        <v>2.03479266166687</v>
      </c>
      <c r="F24" s="56" t="n">
        <v>1.53032124042511</v>
      </c>
    </row>
    <row r="25" customFormat="false" ht="18.75" hidden="false" customHeight="true" outlineLevel="0" collapsed="false">
      <c r="B25" s="53" t="s">
        <v>327</v>
      </c>
      <c r="C25" s="54" t="s">
        <v>42</v>
      </c>
      <c r="D25" s="55" t="s">
        <v>328</v>
      </c>
      <c r="E25" s="10" t="n">
        <v>2.06001400947571</v>
      </c>
      <c r="F25" s="56" t="n">
        <v>1.13226580619812</v>
      </c>
    </row>
    <row r="26" customFormat="false" ht="18.75" hidden="false" customHeight="true" outlineLevel="0" collapsed="false">
      <c r="B26" s="53" t="s">
        <v>102</v>
      </c>
      <c r="C26" s="54" t="s">
        <v>103</v>
      </c>
      <c r="D26" s="55" t="s">
        <v>164</v>
      </c>
      <c r="E26" s="10" t="n">
        <v>2.09696125984192</v>
      </c>
      <c r="F26" s="56" t="n">
        <v>1.3605283498764</v>
      </c>
    </row>
    <row r="27" customFormat="false" ht="18.75" hidden="false" customHeight="true" outlineLevel="0" collapsed="false">
      <c r="B27" s="57" t="s">
        <v>329</v>
      </c>
      <c r="C27" s="54" t="s">
        <v>330</v>
      </c>
      <c r="D27" s="55" t="s">
        <v>331</v>
      </c>
      <c r="E27" s="10" t="n">
        <v>2.14333176612854</v>
      </c>
      <c r="F27" s="56" t="n">
        <v>-1.08744111560623</v>
      </c>
    </row>
    <row r="28" customFormat="false" ht="18.75" hidden="false" customHeight="true" outlineLevel="0" collapsed="false">
      <c r="B28" s="53" t="s">
        <v>332</v>
      </c>
      <c r="C28" s="54" t="s">
        <v>333</v>
      </c>
      <c r="D28" s="55" t="s">
        <v>334</v>
      </c>
      <c r="E28" s="10" t="n">
        <v>2.22118043899536</v>
      </c>
      <c r="F28" s="56" t="n">
        <v>1.27766084671021</v>
      </c>
    </row>
    <row r="29" customFormat="false" ht="18.75" hidden="false" customHeight="true" outlineLevel="0" collapsed="false">
      <c r="B29" s="53" t="s">
        <v>335</v>
      </c>
      <c r="C29" s="54" t="s">
        <v>336</v>
      </c>
      <c r="D29" s="55" t="s">
        <v>337</v>
      </c>
      <c r="E29" s="10" t="n">
        <v>2.26389098167419</v>
      </c>
      <c r="F29" s="56" t="n">
        <v>1.24296271800995</v>
      </c>
    </row>
    <row r="30" customFormat="false" ht="18.75" hidden="false" customHeight="true" outlineLevel="0" collapsed="false">
      <c r="B30" s="53" t="s">
        <v>338</v>
      </c>
      <c r="C30" s="54" t="s">
        <v>339</v>
      </c>
      <c r="D30" s="55" t="s">
        <v>340</v>
      </c>
      <c r="E30" s="10" t="n">
        <v>2.38033223152161</v>
      </c>
      <c r="F30" s="56" t="n">
        <v>1.83562612533569</v>
      </c>
    </row>
    <row r="31" customFormat="false" ht="18.75" hidden="false" customHeight="true" outlineLevel="0" collapsed="false">
      <c r="B31" s="53" t="s">
        <v>341</v>
      </c>
      <c r="C31" s="54" t="s">
        <v>342</v>
      </c>
      <c r="D31" s="55" t="s">
        <v>343</v>
      </c>
      <c r="E31" s="10" t="n">
        <v>2.46661710739136</v>
      </c>
      <c r="F31" s="56" t="n">
        <v>1.36681520938873</v>
      </c>
    </row>
    <row r="32" customFormat="false" ht="18.75" hidden="false" customHeight="true" outlineLevel="0" collapsed="false">
      <c r="B32" s="53" t="s">
        <v>344</v>
      </c>
      <c r="C32" s="54" t="s">
        <v>345</v>
      </c>
      <c r="D32" s="55" t="s">
        <v>346</v>
      </c>
      <c r="E32" s="10" t="n">
        <v>2.47243809700012</v>
      </c>
      <c r="F32" s="56" t="n">
        <v>1.35262215137482</v>
      </c>
    </row>
    <row r="33" customFormat="false" ht="18.75" hidden="false" customHeight="true" outlineLevel="0" collapsed="false">
      <c r="B33" s="53" t="s">
        <v>347</v>
      </c>
      <c r="C33" s="54" t="s">
        <v>39</v>
      </c>
      <c r="D33" s="55" t="s">
        <v>170</v>
      </c>
      <c r="E33" s="10" t="n">
        <v>2.66075038909912</v>
      </c>
      <c r="F33" s="56" t="n">
        <v>1.6476925611496</v>
      </c>
    </row>
    <row r="34" customFormat="false" ht="18.75" hidden="false" customHeight="true" outlineLevel="0" collapsed="false">
      <c r="B34" s="53" t="s">
        <v>62</v>
      </c>
      <c r="C34" s="54" t="s">
        <v>63</v>
      </c>
      <c r="D34" s="55" t="s">
        <v>214</v>
      </c>
      <c r="E34" s="10" t="n">
        <v>2.82298707962036</v>
      </c>
      <c r="F34" s="56" t="n">
        <v>1.09151601791382</v>
      </c>
    </row>
    <row r="35" customFormat="false" ht="18.75" hidden="false" customHeight="true" outlineLevel="0" collapsed="false">
      <c r="B35" s="53" t="s">
        <v>348</v>
      </c>
      <c r="C35" s="54" t="s">
        <v>349</v>
      </c>
      <c r="D35" s="55" t="s">
        <v>350</v>
      </c>
      <c r="E35" s="10" t="n">
        <v>2.91512179374695</v>
      </c>
      <c r="F35" s="56" t="n">
        <v>1.03300309181213</v>
      </c>
    </row>
    <row r="36" customFormat="false" ht="18.75" hidden="false" customHeight="true" outlineLevel="0" collapsed="false">
      <c r="B36" s="53" t="s">
        <v>17</v>
      </c>
      <c r="C36" s="54" t="s">
        <v>18</v>
      </c>
      <c r="D36" s="55" t="s">
        <v>351</v>
      </c>
      <c r="E36" s="10" t="n">
        <v>3.09521818161011</v>
      </c>
      <c r="F36" s="56" t="n">
        <v>3.08943819999695</v>
      </c>
    </row>
    <row r="37" customFormat="false" ht="18.75" hidden="false" customHeight="true" outlineLevel="0" collapsed="false">
      <c r="B37" s="53" t="s">
        <v>352</v>
      </c>
      <c r="C37" s="54" t="s">
        <v>27</v>
      </c>
      <c r="D37" s="55" t="s">
        <v>196</v>
      </c>
      <c r="E37" s="10" t="n">
        <v>3.10860300064087</v>
      </c>
      <c r="F37" s="56" t="n">
        <v>1.81653821468353</v>
      </c>
    </row>
    <row r="38" customFormat="false" ht="18.75" hidden="false" customHeight="true" outlineLevel="0" collapsed="false">
      <c r="B38" s="53" t="s">
        <v>353</v>
      </c>
      <c r="C38" s="54" t="s">
        <v>354</v>
      </c>
      <c r="D38" s="55" t="s">
        <v>355</v>
      </c>
      <c r="E38" s="10" t="n">
        <v>3.11454725265503</v>
      </c>
      <c r="F38" s="56" t="n">
        <v>1.30782687664032</v>
      </c>
    </row>
    <row r="39" customFormat="false" ht="18.75" hidden="false" customHeight="true" outlineLevel="0" collapsed="false">
      <c r="B39" s="53" t="s">
        <v>14</v>
      </c>
      <c r="C39" s="54" t="s">
        <v>15</v>
      </c>
      <c r="D39" s="55" t="s">
        <v>202</v>
      </c>
      <c r="E39" s="10" t="n">
        <v>3.24357104301453</v>
      </c>
      <c r="F39" s="56" t="n">
        <v>1.87112236022949</v>
      </c>
    </row>
    <row r="40" customFormat="false" ht="18.75" hidden="false" customHeight="true" outlineLevel="0" collapsed="false">
      <c r="B40" s="53" t="s">
        <v>356</v>
      </c>
      <c r="C40" s="54" t="s">
        <v>357</v>
      </c>
      <c r="D40" s="55" t="s">
        <v>358</v>
      </c>
      <c r="E40" s="10" t="n">
        <v>3.31240081787109</v>
      </c>
      <c r="F40" s="56" t="n">
        <v>1.29071402549744</v>
      </c>
    </row>
    <row r="41" customFormat="false" ht="18.75" hidden="false" customHeight="true" outlineLevel="0" collapsed="false">
      <c r="B41" s="53" t="s">
        <v>359</v>
      </c>
      <c r="C41" s="54" t="s">
        <v>360</v>
      </c>
      <c r="D41" s="55" t="s">
        <v>361</v>
      </c>
      <c r="E41" s="10" t="n">
        <v>4.70250082015991</v>
      </c>
      <c r="F41" s="56" t="n">
        <v>1.28084671497345</v>
      </c>
    </row>
    <row r="42" customFormat="false" ht="18.75" hidden="false" customHeight="true" outlineLevel="0" collapsed="false">
      <c r="B42" s="53" t="s">
        <v>362</v>
      </c>
      <c r="C42" s="54" t="s">
        <v>363</v>
      </c>
      <c r="D42" s="55" t="s">
        <v>364</v>
      </c>
      <c r="E42" s="10" t="n">
        <v>4.93388748168945</v>
      </c>
      <c r="F42" s="56" t="n">
        <v>1.99037802219391</v>
      </c>
    </row>
    <row r="43" customFormat="false" ht="18.75" hidden="false" customHeight="true" outlineLevel="0" collapsed="false">
      <c r="B43" s="58" t="s">
        <v>365</v>
      </c>
      <c r="C43" s="59" t="s">
        <v>366</v>
      </c>
      <c r="D43" s="60" t="s">
        <v>367</v>
      </c>
      <c r="E43" s="61" t="n">
        <v>6.02580738067627</v>
      </c>
      <c r="F43" s="62" t="n">
        <v>2.82021403312683</v>
      </c>
    </row>
    <row r="44" customFormat="false" ht="18.75" hidden="false" customHeight="true" outlineLevel="0" collapsed="false">
      <c r="B44" s="63"/>
      <c r="C44" s="64"/>
      <c r="D44" s="63"/>
      <c r="E44" s="19"/>
      <c r="F44" s="20"/>
    </row>
    <row r="45" customFormat="false" ht="15.25" hidden="false" customHeight="true" outlineLevel="0" collapsed="false">
      <c r="A45" s="4" t="s">
        <v>77</v>
      </c>
    </row>
    <row r="46" customFormat="false" ht="15.25" hidden="false" customHeight="true" outlineLevel="0" collapsed="false">
      <c r="A46" s="4"/>
    </row>
    <row r="47" customFormat="false" ht="18.75" hidden="false" customHeight="true" outlineLevel="0" collapsed="false">
      <c r="C47" s="65"/>
      <c r="E47" s="49" t="s">
        <v>2</v>
      </c>
      <c r="F47" s="49"/>
    </row>
    <row r="48" customFormat="false" ht="18.75" hidden="false" customHeight="true" outlineLevel="0" collapsed="false">
      <c r="B48" s="50" t="s">
        <v>3</v>
      </c>
      <c r="C48" s="51" t="s">
        <v>4</v>
      </c>
      <c r="D48" s="51" t="s">
        <v>368</v>
      </c>
      <c r="E48" s="51" t="s">
        <v>6</v>
      </c>
      <c r="F48" s="52" t="s">
        <v>7</v>
      </c>
    </row>
    <row r="49" customFormat="false" ht="18.75" hidden="false" customHeight="true" outlineLevel="0" collapsed="false">
      <c r="B49" s="66" t="s">
        <v>369</v>
      </c>
      <c r="C49" s="54" t="s">
        <v>370</v>
      </c>
      <c r="D49" s="67" t="s">
        <v>371</v>
      </c>
      <c r="E49" s="10" t="n">
        <v>-2.7831616878093</v>
      </c>
      <c r="F49" s="56" t="n">
        <v>1.44943594932556</v>
      </c>
    </row>
    <row r="50" customFormat="false" ht="18.75" hidden="false" customHeight="true" outlineLevel="0" collapsed="false">
      <c r="B50" s="66" t="s">
        <v>372</v>
      </c>
      <c r="C50" s="54" t="s">
        <v>373</v>
      </c>
      <c r="D50" s="67" t="s">
        <v>374</v>
      </c>
      <c r="E50" s="10" t="n">
        <v>-2.34398508174758</v>
      </c>
      <c r="F50" s="56" t="n">
        <v>3.59532046318054</v>
      </c>
    </row>
    <row r="51" customFormat="false" ht="18.75" hidden="false" customHeight="true" outlineLevel="0" collapsed="false">
      <c r="B51" s="68" t="s">
        <v>375</v>
      </c>
      <c r="C51" s="59" t="s">
        <v>376</v>
      </c>
      <c r="D51" s="69" t="s">
        <v>377</v>
      </c>
      <c r="E51" s="61" t="n">
        <v>1.38970601558685</v>
      </c>
      <c r="F51" s="62" t="n">
        <v>-1.80055731044045</v>
      </c>
    </row>
    <row r="52" customFormat="false" ht="18.75" hidden="false" customHeight="true" outlineLevel="0" collapsed="false">
      <c r="B52" s="70"/>
      <c r="C52" s="64"/>
      <c r="D52" s="70"/>
      <c r="E52" s="19"/>
      <c r="F52" s="20"/>
    </row>
    <row r="54" customFormat="false" ht="18.75" hidden="false" customHeight="true" outlineLevel="0" collapsed="false">
      <c r="B54" s="21" t="s">
        <v>117</v>
      </c>
    </row>
    <row r="55" customFormat="false" ht="18.75" hidden="false" customHeight="true" outlineLevel="0" collapsed="false">
      <c r="B55" s="21" t="s">
        <v>118</v>
      </c>
    </row>
    <row r="56" customFormat="false" ht="18.75" hidden="false" customHeight="true" outlineLevel="0" collapsed="false">
      <c r="B56" s="21" t="s">
        <v>119</v>
      </c>
    </row>
    <row r="58" customFormat="false" ht="18.75" hidden="false" customHeight="true" outlineLevel="0" collapsed="false">
      <c r="B58" s="21" t="s">
        <v>120</v>
      </c>
    </row>
    <row r="59" customFormat="false" ht="18.75" hidden="false" customHeight="true" outlineLevel="0" collapsed="false">
      <c r="B59" s="21" t="s">
        <v>121</v>
      </c>
    </row>
  </sheetData>
  <mergeCells count="2">
    <mergeCell ref="E5:F5"/>
    <mergeCell ref="E47:F47"/>
  </mergeCells>
  <conditionalFormatting sqref="E7:F46 E49:F65536">
    <cfRule type="cellIs" priority="2" operator="greaterThan" aboveAverage="0" equalAverage="0" bottom="0" percent="0" rank="0" text="" dxfId="2">
      <formula>1.5</formula>
    </cfRule>
    <cfRule type="cellIs" priority="3" operator="lessThan" aboveAverage="0" equalAverage="0" bottom="0" percent="0" rank="0" text="" dxfId="3">
      <formula>-1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3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1" activeCellId="0" sqref="A21"/>
    </sheetView>
  </sheetViews>
  <sheetFormatPr defaultColWidth="10.921875" defaultRowHeight="12.85" zeroHeight="false" outlineLevelRow="0" outlineLevelCol="0"/>
  <cols>
    <col collapsed="false" customWidth="true" hidden="false" outlineLevel="0" max="1" min="1" style="1" width="32.48"/>
    <col collapsed="false" customWidth="true" hidden="false" outlineLevel="0" max="2" min="2" style="2" width="10.34"/>
    <col collapsed="false" customWidth="true" hidden="false" outlineLevel="0" max="3" min="3" style="1" width="22.27"/>
    <col collapsed="false" customWidth="false" hidden="false" outlineLevel="0" max="4" min="4" style="2" width="10.92"/>
    <col collapsed="false" customWidth="true" hidden="false" outlineLevel="0" max="5" min="5" style="1" width="69.84"/>
    <col collapsed="false" customWidth="false" hidden="false" outlineLevel="0" max="257" min="6" style="1" width="10.92"/>
  </cols>
  <sheetData>
    <row r="2" customFormat="false" ht="17.65" hidden="false" customHeight="false" outlineLevel="0" collapsed="false">
      <c r="A2" s="3" t="s">
        <v>378</v>
      </c>
      <c r="B2" s="23"/>
    </row>
    <row r="3" customFormat="false" ht="15.25" hidden="false" customHeight="false" outlineLevel="0" collapsed="false">
      <c r="A3" s="24"/>
      <c r="B3" s="23"/>
    </row>
    <row r="4" customFormat="false" ht="29.85" hidden="false" customHeight="false" outlineLevel="0" collapsed="false">
      <c r="A4" s="25" t="s">
        <v>123</v>
      </c>
      <c r="B4" s="71"/>
      <c r="C4" s="72"/>
      <c r="D4" s="28" t="s">
        <v>124</v>
      </c>
    </row>
    <row r="5" customFormat="false" ht="15.25" hidden="false" customHeight="false" outlineLevel="0" collapsed="false">
      <c r="A5" s="29" t="s">
        <v>125</v>
      </c>
      <c r="B5" s="73"/>
      <c r="C5" s="74"/>
      <c r="D5" s="32" t="n">
        <v>11</v>
      </c>
    </row>
    <row r="6" customFormat="false" ht="15.25" hidden="false" customHeight="false" outlineLevel="0" collapsed="false">
      <c r="A6" s="29" t="s">
        <v>127</v>
      </c>
      <c r="B6" s="73"/>
      <c r="C6" s="74"/>
      <c r="D6" s="32" t="n">
        <v>6</v>
      </c>
    </row>
    <row r="7" customFormat="false" ht="15.25" hidden="false" customHeight="false" outlineLevel="0" collapsed="false">
      <c r="A7" s="29" t="s">
        <v>128</v>
      </c>
      <c r="B7" s="73"/>
      <c r="C7" s="74"/>
      <c r="D7" s="32" t="n">
        <v>2</v>
      </c>
    </row>
    <row r="8" customFormat="false" ht="15.25" hidden="false" customHeight="false" outlineLevel="0" collapsed="false">
      <c r="A8" s="29" t="s">
        <v>129</v>
      </c>
      <c r="B8" s="73"/>
      <c r="C8" s="74"/>
      <c r="D8" s="32" t="n">
        <v>13</v>
      </c>
    </row>
    <row r="9" customFormat="false" ht="15.25" hidden="false" customHeight="false" outlineLevel="0" collapsed="false">
      <c r="A9" s="29" t="s">
        <v>130</v>
      </c>
      <c r="B9" s="73"/>
      <c r="C9" s="74"/>
      <c r="D9" s="32" t="n">
        <v>10</v>
      </c>
    </row>
    <row r="10" customFormat="false" ht="15.25" hidden="false" customHeight="false" outlineLevel="0" collapsed="false">
      <c r="A10" s="29" t="s">
        <v>131</v>
      </c>
      <c r="B10" s="73"/>
      <c r="C10" s="74"/>
      <c r="D10" s="32" t="n">
        <v>9</v>
      </c>
    </row>
    <row r="11" customFormat="false" ht="15.25" hidden="false" customHeight="false" outlineLevel="0" collapsed="false">
      <c r="A11" s="29" t="s">
        <v>379</v>
      </c>
      <c r="B11" s="73"/>
      <c r="C11" s="74"/>
      <c r="D11" s="32" t="n">
        <v>3</v>
      </c>
    </row>
    <row r="12" customFormat="false" ht="15.25" hidden="false" customHeight="false" outlineLevel="0" collapsed="false">
      <c r="A12" s="29" t="s">
        <v>133</v>
      </c>
      <c r="B12" s="73"/>
      <c r="C12" s="74"/>
      <c r="D12" s="32" t="n">
        <v>8</v>
      </c>
    </row>
    <row r="13" customFormat="false" ht="15.25" hidden="false" customHeight="false" outlineLevel="0" collapsed="false">
      <c r="A13" s="29" t="s">
        <v>135</v>
      </c>
      <c r="B13" s="73"/>
      <c r="C13" s="74"/>
      <c r="D13" s="32" t="n">
        <v>2</v>
      </c>
    </row>
    <row r="14" customFormat="false" ht="15.25" hidden="false" customHeight="false" outlineLevel="0" collapsed="false">
      <c r="A14" s="29" t="s">
        <v>136</v>
      </c>
      <c r="B14" s="73"/>
      <c r="C14" s="74"/>
      <c r="D14" s="32" t="n">
        <v>1</v>
      </c>
    </row>
    <row r="15" customFormat="false" ht="15.25" hidden="false" customHeight="false" outlineLevel="0" collapsed="false">
      <c r="A15" s="29" t="s">
        <v>380</v>
      </c>
      <c r="B15" s="73"/>
      <c r="C15" s="74"/>
      <c r="D15" s="32" t="n">
        <v>7</v>
      </c>
    </row>
    <row r="16" customFormat="false" ht="15.25" hidden="false" customHeight="false" outlineLevel="0" collapsed="false">
      <c r="A16" s="29" t="s">
        <v>381</v>
      </c>
      <c r="B16" s="73"/>
      <c r="C16" s="74"/>
      <c r="D16" s="32" t="n">
        <v>1</v>
      </c>
    </row>
    <row r="17" customFormat="false" ht="15.25" hidden="false" customHeight="false" outlineLevel="0" collapsed="false">
      <c r="A17" s="29" t="s">
        <v>382</v>
      </c>
      <c r="B17" s="73"/>
      <c r="C17" s="74"/>
      <c r="D17" s="32" t="n">
        <v>7</v>
      </c>
    </row>
    <row r="18" customFormat="false" ht="15.25" hidden="false" customHeight="false" outlineLevel="0" collapsed="false">
      <c r="A18" s="34" t="s">
        <v>138</v>
      </c>
      <c r="B18" s="75"/>
      <c r="C18" s="76"/>
      <c r="D18" s="37" t="n">
        <v>9</v>
      </c>
    </row>
    <row r="32" customFormat="false" ht="15" hidden="false" customHeight="true" outlineLevel="0" collapsed="false">
      <c r="A32" s="77" t="s">
        <v>383</v>
      </c>
      <c r="B32" s="77"/>
      <c r="C32" s="77"/>
      <c r="D32" s="77"/>
      <c r="E32" s="77"/>
    </row>
    <row r="33" customFormat="false" ht="15" hidden="false" customHeight="true" outlineLevel="0" collapsed="false">
      <c r="A33" s="78" t="s">
        <v>384</v>
      </c>
      <c r="B33" s="78"/>
      <c r="C33" s="78"/>
      <c r="D33" s="78"/>
      <c r="E33" s="78"/>
    </row>
    <row r="34" customFormat="false" ht="14.9" hidden="false" customHeight="false" outlineLevel="0" collapsed="false">
      <c r="A34" s="79" t="s">
        <v>357</v>
      </c>
      <c r="B34" s="80" t="n">
        <v>3.3</v>
      </c>
      <c r="C34" s="81" t="s">
        <v>385</v>
      </c>
      <c r="D34" s="82" t="n">
        <v>2147</v>
      </c>
      <c r="E34" s="79" t="s">
        <v>358</v>
      </c>
    </row>
    <row r="35" customFormat="false" ht="14.9" hidden="false" customHeight="false" outlineLevel="0" collapsed="false">
      <c r="A35" s="79" t="s">
        <v>313</v>
      </c>
      <c r="B35" s="80" t="n">
        <v>1.1</v>
      </c>
      <c r="C35" s="81" t="s">
        <v>386</v>
      </c>
      <c r="D35" s="82" t="n">
        <v>1277</v>
      </c>
      <c r="E35" s="79" t="s">
        <v>387</v>
      </c>
    </row>
    <row r="36" customFormat="false" ht="14.9" hidden="false" customHeight="false" outlineLevel="0" collapsed="false">
      <c r="A36" s="79" t="s">
        <v>363</v>
      </c>
      <c r="B36" s="80" t="n">
        <v>4.9</v>
      </c>
      <c r="C36" s="81" t="s">
        <v>388</v>
      </c>
      <c r="D36" s="82" t="n">
        <v>2266</v>
      </c>
      <c r="E36" s="79" t="s">
        <v>364</v>
      </c>
    </row>
    <row r="37" customFormat="false" ht="14.9" hidden="false" customHeight="false" outlineLevel="0" collapsed="false">
      <c r="A37" s="79" t="s">
        <v>330</v>
      </c>
      <c r="B37" s="80" t="n">
        <v>2.1</v>
      </c>
      <c r="C37" s="81" t="s">
        <v>389</v>
      </c>
      <c r="D37" s="82" t="n">
        <v>1832</v>
      </c>
      <c r="E37" s="79" t="s">
        <v>331</v>
      </c>
    </row>
    <row r="38" customFormat="false" ht="14.9" hidden="false" customHeight="false" outlineLevel="0" collapsed="false">
      <c r="A38" s="79" t="s">
        <v>370</v>
      </c>
      <c r="B38" s="80" t="n">
        <v>-2.8</v>
      </c>
      <c r="C38" s="81" t="s">
        <v>390</v>
      </c>
      <c r="D38" s="82" t="n">
        <v>7001</v>
      </c>
      <c r="E38" s="79" t="s">
        <v>371</v>
      </c>
    </row>
    <row r="39" customFormat="false" ht="14.9" hidden="false" customHeight="false" outlineLevel="0" collapsed="false">
      <c r="A39" s="79" t="s">
        <v>63</v>
      </c>
      <c r="B39" s="80" t="n">
        <v>2.8</v>
      </c>
      <c r="C39" s="81" t="s">
        <v>213</v>
      </c>
      <c r="D39" s="82" t="n">
        <v>7415</v>
      </c>
      <c r="E39" s="79" t="s">
        <v>214</v>
      </c>
    </row>
    <row r="40" customFormat="false" ht="14.9" hidden="false" customHeight="false" outlineLevel="0" collapsed="false">
      <c r="A40" s="79" t="s">
        <v>51</v>
      </c>
      <c r="B40" s="80" t="n">
        <v>-1.6</v>
      </c>
      <c r="C40" s="81" t="s">
        <v>191</v>
      </c>
      <c r="D40" s="82" t="n">
        <v>197</v>
      </c>
      <c r="E40" s="79" t="s">
        <v>192</v>
      </c>
    </row>
    <row r="41" customFormat="false" ht="14.9" hidden="false" customHeight="false" outlineLevel="0" collapsed="false">
      <c r="A41" s="79" t="s">
        <v>360</v>
      </c>
      <c r="B41" s="80" t="n">
        <v>4.7</v>
      </c>
      <c r="C41" s="81" t="s">
        <v>391</v>
      </c>
      <c r="D41" s="82" t="n">
        <v>710</v>
      </c>
      <c r="E41" s="79" t="s">
        <v>392</v>
      </c>
    </row>
    <row r="42" customFormat="false" ht="18" hidden="false" customHeight="true" outlineLevel="0" collapsed="false">
      <c r="A42" s="79" t="s">
        <v>42</v>
      </c>
      <c r="B42" s="80" t="n">
        <v>2.1</v>
      </c>
      <c r="C42" s="81" t="s">
        <v>157</v>
      </c>
      <c r="D42" s="82" t="n">
        <v>5265</v>
      </c>
      <c r="E42" s="79" t="s">
        <v>158</v>
      </c>
    </row>
    <row r="43" customFormat="false" ht="14.9" hidden="false" customHeight="false" outlineLevel="0" collapsed="false">
      <c r="A43" s="79" t="s">
        <v>57</v>
      </c>
      <c r="B43" s="80" t="n">
        <v>-1.1</v>
      </c>
      <c r="C43" s="81" t="s">
        <v>161</v>
      </c>
      <c r="D43" s="82" t="n">
        <v>213</v>
      </c>
      <c r="E43" s="79" t="s">
        <v>162</v>
      </c>
    </row>
    <row r="44" customFormat="false" ht="14.9" hidden="false" customHeight="false" outlineLevel="0" collapsed="false">
      <c r="A44" s="79" t="s">
        <v>302</v>
      </c>
      <c r="B44" s="80" t="n">
        <v>-2.3</v>
      </c>
      <c r="C44" s="81" t="s">
        <v>393</v>
      </c>
      <c r="D44" s="82" t="n">
        <v>81</v>
      </c>
      <c r="E44" s="79" t="s">
        <v>303</v>
      </c>
    </row>
    <row r="45" customFormat="false" ht="14.9" hidden="false" customHeight="false" outlineLevel="0" collapsed="false">
      <c r="A45" s="79" t="s">
        <v>333</v>
      </c>
      <c r="B45" s="80" t="n">
        <v>2.2</v>
      </c>
      <c r="C45" s="81" t="s">
        <v>394</v>
      </c>
      <c r="D45" s="82" t="n">
        <v>3240</v>
      </c>
      <c r="E45" s="79" t="s">
        <v>334</v>
      </c>
    </row>
    <row r="46" customFormat="false" ht="14.9" hidden="false" customHeight="false" outlineLevel="0" collapsed="false">
      <c r="A46" s="79" t="s">
        <v>339</v>
      </c>
      <c r="B46" s="80" t="n">
        <v>2.4</v>
      </c>
      <c r="C46" s="81" t="s">
        <v>395</v>
      </c>
      <c r="D46" s="82" t="n">
        <v>2244</v>
      </c>
      <c r="E46" s="79" t="s">
        <v>340</v>
      </c>
    </row>
    <row r="47" customFormat="false" ht="14.9" hidden="false" customHeight="false" outlineLevel="0" collapsed="false">
      <c r="A47" s="79" t="s">
        <v>27</v>
      </c>
      <c r="B47" s="80" t="n">
        <v>3.1</v>
      </c>
      <c r="C47" s="81" t="s">
        <v>195</v>
      </c>
      <c r="D47" s="82" t="n">
        <v>1191</v>
      </c>
      <c r="E47" s="79" t="s">
        <v>196</v>
      </c>
    </row>
    <row r="48" customFormat="false" ht="14.9" hidden="false" customHeight="false" outlineLevel="0" collapsed="false">
      <c r="A48" s="79" t="s">
        <v>345</v>
      </c>
      <c r="B48" s="80" t="n">
        <v>2.5</v>
      </c>
      <c r="C48" s="81" t="s">
        <v>396</v>
      </c>
      <c r="D48" s="82" t="n">
        <v>722</v>
      </c>
      <c r="E48" s="79" t="s">
        <v>346</v>
      </c>
    </row>
    <row r="49" customFormat="false" ht="14.9" hidden="false" customHeight="false" outlineLevel="0" collapsed="false">
      <c r="A49" s="79" t="s">
        <v>336</v>
      </c>
      <c r="B49" s="80" t="n">
        <v>2.3</v>
      </c>
      <c r="C49" s="81" t="s">
        <v>397</v>
      </c>
      <c r="D49" s="82" t="n">
        <v>3263</v>
      </c>
      <c r="E49" s="79" t="s">
        <v>337</v>
      </c>
    </row>
    <row r="50" customFormat="false" ht="15" hidden="false" customHeight="true" outlineLevel="0" collapsed="false">
      <c r="A50" s="77" t="s">
        <v>189</v>
      </c>
      <c r="B50" s="77"/>
      <c r="C50" s="77"/>
      <c r="D50" s="77"/>
      <c r="E50" s="77"/>
    </row>
    <row r="51" customFormat="false" ht="15" hidden="false" customHeight="true" outlineLevel="0" collapsed="false">
      <c r="A51" s="78" t="s">
        <v>398</v>
      </c>
      <c r="B51" s="78"/>
      <c r="C51" s="78"/>
      <c r="D51" s="78"/>
      <c r="E51" s="78"/>
    </row>
    <row r="52" customFormat="false" ht="14.9" hidden="false" customHeight="false" outlineLevel="0" collapsed="false">
      <c r="A52" s="79" t="s">
        <v>51</v>
      </c>
      <c r="B52" s="80" t="n">
        <v>-1.6</v>
      </c>
      <c r="C52" s="81" t="s">
        <v>191</v>
      </c>
      <c r="D52" s="82" t="n">
        <v>197</v>
      </c>
      <c r="E52" s="79" t="s">
        <v>192</v>
      </c>
    </row>
    <row r="53" customFormat="false" ht="14.9" hidden="false" customHeight="false" outlineLevel="0" collapsed="false">
      <c r="A53" s="79" t="s">
        <v>357</v>
      </c>
      <c r="B53" s="80" t="n">
        <v>3.3</v>
      </c>
      <c r="C53" s="81" t="s">
        <v>385</v>
      </c>
      <c r="D53" s="82" t="n">
        <v>2147</v>
      </c>
      <c r="E53" s="79" t="s">
        <v>358</v>
      </c>
    </row>
    <row r="54" customFormat="false" ht="22.35" hidden="false" customHeight="false" outlineLevel="0" collapsed="false">
      <c r="A54" s="79" t="s">
        <v>42</v>
      </c>
      <c r="B54" s="80" t="n">
        <v>2.1</v>
      </c>
      <c r="C54" s="81" t="s">
        <v>157</v>
      </c>
      <c r="D54" s="82" t="n">
        <v>5265</v>
      </c>
      <c r="E54" s="79" t="s">
        <v>158</v>
      </c>
    </row>
    <row r="55" customFormat="false" ht="14.9" hidden="false" customHeight="false" outlineLevel="0" collapsed="false">
      <c r="A55" s="79" t="s">
        <v>360</v>
      </c>
      <c r="B55" s="80" t="n">
        <v>4.7</v>
      </c>
      <c r="C55" s="81" t="s">
        <v>391</v>
      </c>
      <c r="D55" s="82" t="n">
        <v>710</v>
      </c>
      <c r="E55" s="79" t="s">
        <v>392</v>
      </c>
    </row>
    <row r="56" customFormat="false" ht="14.9" hidden="false" customHeight="false" outlineLevel="0" collapsed="false">
      <c r="A56" s="79" t="s">
        <v>57</v>
      </c>
      <c r="B56" s="80" t="n">
        <v>-1.1</v>
      </c>
      <c r="C56" s="81" t="s">
        <v>161</v>
      </c>
      <c r="D56" s="82" t="n">
        <v>213</v>
      </c>
      <c r="E56" s="79" t="s">
        <v>162</v>
      </c>
    </row>
    <row r="57" customFormat="false" ht="14.9" hidden="false" customHeight="false" outlineLevel="0" collapsed="false">
      <c r="A57" s="79" t="s">
        <v>313</v>
      </c>
      <c r="B57" s="80" t="n">
        <v>1.1</v>
      </c>
      <c r="C57" s="81" t="s">
        <v>386</v>
      </c>
      <c r="D57" s="82" t="n">
        <v>1277</v>
      </c>
      <c r="E57" s="79" t="s">
        <v>387</v>
      </c>
    </row>
    <row r="58" customFormat="false" ht="14.9" hidden="false" customHeight="false" outlineLevel="0" collapsed="false">
      <c r="A58" s="79" t="s">
        <v>103</v>
      </c>
      <c r="B58" s="80" t="n">
        <v>2.1</v>
      </c>
      <c r="C58" s="81" t="s">
        <v>163</v>
      </c>
      <c r="D58" s="82" t="n">
        <v>58</v>
      </c>
      <c r="E58" s="79" t="s">
        <v>164</v>
      </c>
    </row>
    <row r="59" customFormat="false" ht="14.9" hidden="false" customHeight="false" outlineLevel="0" collapsed="false">
      <c r="A59" s="79" t="s">
        <v>339</v>
      </c>
      <c r="B59" s="80" t="n">
        <v>2.4</v>
      </c>
      <c r="C59" s="81" t="s">
        <v>395</v>
      </c>
      <c r="D59" s="82" t="n">
        <v>2244</v>
      </c>
      <c r="E59" s="79" t="s">
        <v>340</v>
      </c>
    </row>
    <row r="60" customFormat="false" ht="14.9" hidden="false" customHeight="false" outlineLevel="0" collapsed="false">
      <c r="A60" s="79" t="s">
        <v>363</v>
      </c>
      <c r="B60" s="80" t="n">
        <v>4.9</v>
      </c>
      <c r="C60" s="81" t="s">
        <v>388</v>
      </c>
      <c r="D60" s="82" t="n">
        <v>2266</v>
      </c>
      <c r="E60" s="79" t="s">
        <v>364</v>
      </c>
    </row>
    <row r="61" customFormat="false" ht="14.9" hidden="false" customHeight="false" outlineLevel="0" collapsed="false">
      <c r="A61" s="79" t="s">
        <v>27</v>
      </c>
      <c r="B61" s="80" t="n">
        <v>3.1</v>
      </c>
      <c r="C61" s="81" t="s">
        <v>195</v>
      </c>
      <c r="D61" s="82" t="n">
        <v>1191</v>
      </c>
      <c r="E61" s="79" t="s">
        <v>196</v>
      </c>
    </row>
    <row r="62" customFormat="false" ht="14.9" hidden="false" customHeight="false" outlineLevel="0" collapsed="false">
      <c r="A62" s="79" t="s">
        <v>345</v>
      </c>
      <c r="B62" s="80" t="n">
        <v>2.5</v>
      </c>
      <c r="C62" s="81" t="s">
        <v>396</v>
      </c>
      <c r="D62" s="82" t="n">
        <v>722</v>
      </c>
      <c r="E62" s="79" t="s">
        <v>346</v>
      </c>
    </row>
    <row r="63" customFormat="false" ht="14.9" hidden="false" customHeight="false" outlineLevel="0" collapsed="false">
      <c r="A63" s="79" t="s">
        <v>330</v>
      </c>
      <c r="B63" s="80" t="n">
        <v>2.1</v>
      </c>
      <c r="C63" s="81" t="s">
        <v>389</v>
      </c>
      <c r="D63" s="82" t="n">
        <v>1832</v>
      </c>
      <c r="E63" s="79" t="s">
        <v>331</v>
      </c>
    </row>
    <row r="64" customFormat="false" ht="14.9" hidden="false" customHeight="false" outlineLevel="0" collapsed="false">
      <c r="A64" s="79" t="s">
        <v>370</v>
      </c>
      <c r="B64" s="80" t="n">
        <v>-2.8</v>
      </c>
      <c r="C64" s="81" t="s">
        <v>390</v>
      </c>
      <c r="D64" s="82" t="n">
        <v>7001</v>
      </c>
      <c r="E64" s="79" t="s">
        <v>371</v>
      </c>
    </row>
    <row r="65" customFormat="false" ht="15" hidden="false" customHeight="true" outlineLevel="0" collapsed="false">
      <c r="A65" s="77" t="s">
        <v>399</v>
      </c>
      <c r="B65" s="77"/>
      <c r="C65" s="77"/>
      <c r="D65" s="77"/>
      <c r="E65" s="77"/>
    </row>
    <row r="66" customFormat="false" ht="15" hidden="false" customHeight="true" outlineLevel="0" collapsed="false">
      <c r="A66" s="78" t="s">
        <v>400</v>
      </c>
      <c r="B66" s="78"/>
      <c r="C66" s="78"/>
      <c r="D66" s="78"/>
      <c r="E66" s="78"/>
    </row>
    <row r="67" customFormat="false" ht="14.9" hidden="false" customHeight="false" outlineLevel="0" collapsed="false">
      <c r="A67" s="79" t="s">
        <v>333</v>
      </c>
      <c r="B67" s="80" t="n">
        <v>2.2</v>
      </c>
      <c r="C67" s="81" t="s">
        <v>394</v>
      </c>
      <c r="D67" s="82" t="n">
        <v>3240</v>
      </c>
      <c r="E67" s="79" t="s">
        <v>334</v>
      </c>
    </row>
    <row r="68" customFormat="false" ht="22.35" hidden="false" customHeight="false" outlineLevel="0" collapsed="false">
      <c r="A68" s="79" t="s">
        <v>18</v>
      </c>
      <c r="B68" s="80" t="n">
        <v>3.1</v>
      </c>
      <c r="C68" s="81" t="s">
        <v>159</v>
      </c>
      <c r="D68" s="82" t="n">
        <v>4241</v>
      </c>
      <c r="E68" s="79" t="s">
        <v>160</v>
      </c>
    </row>
    <row r="69" customFormat="false" ht="14.9" hidden="false" customHeight="false" outlineLevel="0" collapsed="false">
      <c r="A69" s="79" t="s">
        <v>336</v>
      </c>
      <c r="B69" s="80" t="n">
        <v>2.3</v>
      </c>
      <c r="C69" s="81" t="s">
        <v>397</v>
      </c>
      <c r="D69" s="82" t="n">
        <v>3263</v>
      </c>
      <c r="E69" s="79" t="s">
        <v>337</v>
      </c>
    </row>
    <row r="70" customFormat="false" ht="14.9" hidden="false" customHeight="false" outlineLevel="0" collapsed="false">
      <c r="A70" s="79" t="s">
        <v>376</v>
      </c>
      <c r="B70" s="80" t="n">
        <v>1.4</v>
      </c>
      <c r="C70" s="81" t="s">
        <v>401</v>
      </c>
      <c r="D70" s="82" t="n">
        <v>7018</v>
      </c>
      <c r="E70" s="79" t="s">
        <v>377</v>
      </c>
    </row>
    <row r="71" customFormat="false" ht="15" hidden="false" customHeight="true" outlineLevel="0" collapsed="false">
      <c r="A71" s="77" t="s">
        <v>402</v>
      </c>
      <c r="B71" s="77"/>
      <c r="C71" s="77"/>
      <c r="D71" s="77"/>
      <c r="E71" s="77"/>
    </row>
    <row r="72" customFormat="false" ht="15" hidden="false" customHeight="true" outlineLevel="0" collapsed="false">
      <c r="A72" s="78" t="s">
        <v>403</v>
      </c>
      <c r="B72" s="78"/>
      <c r="C72" s="78"/>
      <c r="D72" s="78"/>
      <c r="E72" s="78"/>
    </row>
    <row r="73" customFormat="false" ht="14.9" hidden="false" customHeight="false" outlineLevel="0" collapsed="false">
      <c r="A73" s="79" t="s">
        <v>27</v>
      </c>
      <c r="B73" s="80" t="n">
        <v>3.1</v>
      </c>
      <c r="C73" s="81" t="s">
        <v>195</v>
      </c>
      <c r="D73" s="82" t="n">
        <v>1191</v>
      </c>
      <c r="E73" s="79" t="s">
        <v>196</v>
      </c>
    </row>
    <row r="74" customFormat="false" ht="14.9" hidden="false" customHeight="false" outlineLevel="0" collapsed="false">
      <c r="A74" s="79" t="s">
        <v>360</v>
      </c>
      <c r="B74" s="80" t="n">
        <v>4.7</v>
      </c>
      <c r="C74" s="81" t="s">
        <v>391</v>
      </c>
      <c r="D74" s="82" t="n">
        <v>710</v>
      </c>
      <c r="E74" s="79" t="s">
        <v>392</v>
      </c>
    </row>
    <row r="75" customFormat="false" ht="14.9" hidden="false" customHeight="false" outlineLevel="0" collapsed="false">
      <c r="A75" s="79" t="s">
        <v>336</v>
      </c>
      <c r="B75" s="80" t="n">
        <v>2.3</v>
      </c>
      <c r="C75" s="81" t="s">
        <v>397</v>
      </c>
      <c r="D75" s="82" t="n">
        <v>3263</v>
      </c>
      <c r="E75" s="79" t="s">
        <v>337</v>
      </c>
    </row>
    <row r="76" customFormat="false" ht="14.9" hidden="false" customHeight="false" outlineLevel="0" collapsed="false">
      <c r="A76" s="79" t="s">
        <v>345</v>
      </c>
      <c r="B76" s="80" t="n">
        <v>2.5</v>
      </c>
      <c r="C76" s="81" t="s">
        <v>396</v>
      </c>
      <c r="D76" s="82" t="n">
        <v>722</v>
      </c>
      <c r="E76" s="79" t="s">
        <v>346</v>
      </c>
    </row>
    <row r="77" customFormat="false" ht="15" hidden="false" customHeight="true" outlineLevel="0" collapsed="false">
      <c r="A77" s="77" t="s">
        <v>203</v>
      </c>
      <c r="B77" s="77"/>
      <c r="C77" s="77"/>
      <c r="D77" s="77"/>
      <c r="E77" s="77"/>
    </row>
    <row r="78" customFormat="false" ht="15" hidden="false" customHeight="true" outlineLevel="0" collapsed="false">
      <c r="A78" s="78" t="s">
        <v>404</v>
      </c>
      <c r="B78" s="78"/>
      <c r="C78" s="78"/>
      <c r="D78" s="78"/>
      <c r="E78" s="78"/>
    </row>
    <row r="79" customFormat="false" ht="14.9" hidden="false" customHeight="false" outlineLevel="0" collapsed="false">
      <c r="A79" s="79" t="s">
        <v>51</v>
      </c>
      <c r="B79" s="80" t="n">
        <v>-1.6</v>
      </c>
      <c r="C79" s="81" t="s">
        <v>191</v>
      </c>
      <c r="D79" s="82" t="n">
        <v>197</v>
      </c>
      <c r="E79" s="79" t="s">
        <v>192</v>
      </c>
    </row>
    <row r="80" customFormat="false" ht="14.9" hidden="false" customHeight="false" outlineLevel="0" collapsed="false">
      <c r="A80" s="79" t="s">
        <v>357</v>
      </c>
      <c r="B80" s="80" t="n">
        <v>3.3</v>
      </c>
      <c r="C80" s="81" t="s">
        <v>385</v>
      </c>
      <c r="D80" s="82" t="n">
        <v>2147</v>
      </c>
      <c r="E80" s="79" t="s">
        <v>358</v>
      </c>
    </row>
    <row r="81" customFormat="false" ht="14.9" hidden="false" customHeight="false" outlineLevel="0" collapsed="false">
      <c r="A81" s="79" t="s">
        <v>27</v>
      </c>
      <c r="B81" s="80" t="n">
        <v>3.1</v>
      </c>
      <c r="C81" s="81" t="s">
        <v>195</v>
      </c>
      <c r="D81" s="82" t="n">
        <v>1191</v>
      </c>
      <c r="E81" s="79" t="s">
        <v>196</v>
      </c>
    </row>
    <row r="82" customFormat="false" ht="22.35" hidden="false" customHeight="false" outlineLevel="0" collapsed="false">
      <c r="A82" s="79" t="s">
        <v>42</v>
      </c>
      <c r="B82" s="80" t="n">
        <v>2.1</v>
      </c>
      <c r="C82" s="81" t="s">
        <v>157</v>
      </c>
      <c r="D82" s="82" t="n">
        <v>5265</v>
      </c>
      <c r="E82" s="79" t="s">
        <v>158</v>
      </c>
    </row>
    <row r="83" customFormat="false" ht="14.9" hidden="false" customHeight="false" outlineLevel="0" collapsed="false">
      <c r="A83" s="79" t="s">
        <v>360</v>
      </c>
      <c r="B83" s="80" t="n">
        <v>4.7</v>
      </c>
      <c r="C83" s="81" t="s">
        <v>391</v>
      </c>
      <c r="D83" s="82" t="n">
        <v>710</v>
      </c>
      <c r="E83" s="79" t="s">
        <v>392</v>
      </c>
    </row>
    <row r="84" customFormat="false" ht="14.9" hidden="false" customHeight="false" outlineLevel="0" collapsed="false">
      <c r="A84" s="79" t="s">
        <v>345</v>
      </c>
      <c r="B84" s="80" t="n">
        <v>2.5</v>
      </c>
      <c r="C84" s="81" t="s">
        <v>396</v>
      </c>
      <c r="D84" s="82" t="n">
        <v>722</v>
      </c>
      <c r="E84" s="79" t="s">
        <v>346</v>
      </c>
    </row>
    <row r="85" customFormat="false" ht="14.9" hidden="false" customHeight="false" outlineLevel="0" collapsed="false">
      <c r="A85" s="79" t="s">
        <v>370</v>
      </c>
      <c r="B85" s="80" t="n">
        <v>-2.8</v>
      </c>
      <c r="C85" s="81" t="s">
        <v>390</v>
      </c>
      <c r="D85" s="82" t="n">
        <v>7001</v>
      </c>
      <c r="E85" s="79" t="s">
        <v>371</v>
      </c>
    </row>
    <row r="86" customFormat="false" ht="15" hidden="false" customHeight="true" outlineLevel="0" collapsed="false">
      <c r="A86" s="77" t="s">
        <v>153</v>
      </c>
      <c r="B86" s="77"/>
      <c r="C86" s="77"/>
      <c r="D86" s="77"/>
      <c r="E86" s="77"/>
    </row>
    <row r="87" customFormat="false" ht="15" hidden="false" customHeight="true" outlineLevel="0" collapsed="false">
      <c r="A87" s="78" t="s">
        <v>405</v>
      </c>
      <c r="B87" s="78"/>
      <c r="C87" s="78"/>
      <c r="D87" s="78"/>
      <c r="E87" s="78"/>
    </row>
    <row r="88" customFormat="false" ht="14.9" hidden="false" customHeight="false" outlineLevel="0" collapsed="false">
      <c r="A88" s="79" t="s">
        <v>357</v>
      </c>
      <c r="B88" s="80" t="n">
        <v>3.3</v>
      </c>
      <c r="C88" s="81" t="s">
        <v>385</v>
      </c>
      <c r="D88" s="82" t="n">
        <v>2147</v>
      </c>
      <c r="E88" s="79" t="s">
        <v>358</v>
      </c>
    </row>
    <row r="89" customFormat="false" ht="22.35" hidden="false" customHeight="false" outlineLevel="0" collapsed="false">
      <c r="A89" s="79" t="s">
        <v>42</v>
      </c>
      <c r="B89" s="80" t="n">
        <v>2.1</v>
      </c>
      <c r="C89" s="81" t="s">
        <v>157</v>
      </c>
      <c r="D89" s="82" t="n">
        <v>5265</v>
      </c>
      <c r="E89" s="79" t="s">
        <v>158</v>
      </c>
    </row>
    <row r="90" customFormat="false" ht="22.35" hidden="false" customHeight="false" outlineLevel="0" collapsed="false">
      <c r="A90" s="79" t="s">
        <v>18</v>
      </c>
      <c r="B90" s="80" t="n">
        <v>3.1</v>
      </c>
      <c r="C90" s="81" t="s">
        <v>159</v>
      </c>
      <c r="D90" s="82" t="n">
        <v>4241</v>
      </c>
      <c r="E90" s="79" t="s">
        <v>160</v>
      </c>
    </row>
    <row r="91" customFormat="false" ht="14.9" hidden="false" customHeight="false" outlineLevel="0" collapsed="false">
      <c r="A91" s="79" t="s">
        <v>360</v>
      </c>
      <c r="B91" s="80" t="n">
        <v>4.7</v>
      </c>
      <c r="C91" s="81" t="s">
        <v>391</v>
      </c>
      <c r="D91" s="82" t="n">
        <v>710</v>
      </c>
      <c r="E91" s="79" t="s">
        <v>392</v>
      </c>
    </row>
    <row r="92" customFormat="false" ht="14.9" hidden="false" customHeight="false" outlineLevel="0" collapsed="false">
      <c r="A92" s="79" t="s">
        <v>57</v>
      </c>
      <c r="B92" s="80" t="n">
        <v>-1.1</v>
      </c>
      <c r="C92" s="81" t="s">
        <v>161</v>
      </c>
      <c r="D92" s="82" t="n">
        <v>213</v>
      </c>
      <c r="E92" s="79" t="s">
        <v>162</v>
      </c>
    </row>
    <row r="93" customFormat="false" ht="14.9" hidden="false" customHeight="false" outlineLevel="0" collapsed="false">
      <c r="A93" s="79" t="s">
        <v>103</v>
      </c>
      <c r="B93" s="80" t="n">
        <v>2.1</v>
      </c>
      <c r="C93" s="81" t="s">
        <v>163</v>
      </c>
      <c r="D93" s="82" t="n">
        <v>58</v>
      </c>
      <c r="E93" s="79" t="s">
        <v>164</v>
      </c>
    </row>
    <row r="94" customFormat="false" ht="14.9" hidden="false" customHeight="false" outlineLevel="0" collapsed="false">
      <c r="A94" s="79" t="s">
        <v>21</v>
      </c>
      <c r="B94" s="80" t="n">
        <v>-6</v>
      </c>
      <c r="C94" s="81" t="s">
        <v>147</v>
      </c>
      <c r="D94" s="82" t="n">
        <v>1280</v>
      </c>
      <c r="E94" s="79" t="s">
        <v>148</v>
      </c>
    </row>
    <row r="95" customFormat="false" ht="14.9" hidden="false" customHeight="false" outlineLevel="0" collapsed="false">
      <c r="A95" s="79" t="s">
        <v>339</v>
      </c>
      <c r="B95" s="80" t="n">
        <v>2.4</v>
      </c>
      <c r="C95" s="81" t="s">
        <v>395</v>
      </c>
      <c r="D95" s="82" t="n">
        <v>2244</v>
      </c>
      <c r="E95" s="79" t="s">
        <v>340</v>
      </c>
    </row>
    <row r="96" customFormat="false" ht="14.9" hidden="false" customHeight="false" outlineLevel="0" collapsed="false">
      <c r="A96" s="79" t="s">
        <v>333</v>
      </c>
      <c r="B96" s="80" t="n">
        <v>2.2</v>
      </c>
      <c r="C96" s="81" t="s">
        <v>394</v>
      </c>
      <c r="D96" s="82" t="n">
        <v>3240</v>
      </c>
      <c r="E96" s="79" t="s">
        <v>334</v>
      </c>
    </row>
    <row r="97" customFormat="false" ht="14.9" hidden="false" customHeight="false" outlineLevel="0" collapsed="false">
      <c r="A97" s="79" t="s">
        <v>363</v>
      </c>
      <c r="B97" s="80" t="n">
        <v>4.9</v>
      </c>
      <c r="C97" s="81" t="s">
        <v>388</v>
      </c>
      <c r="D97" s="82" t="n">
        <v>2266</v>
      </c>
      <c r="E97" s="79" t="s">
        <v>364</v>
      </c>
    </row>
    <row r="98" customFormat="false" ht="14.9" hidden="false" customHeight="false" outlineLevel="0" collapsed="false">
      <c r="A98" s="79" t="s">
        <v>12</v>
      </c>
      <c r="B98" s="80" t="n">
        <v>-4.3</v>
      </c>
      <c r="C98" s="81" t="s">
        <v>167</v>
      </c>
      <c r="D98" s="82" t="n">
        <v>1152</v>
      </c>
      <c r="E98" s="79" t="s">
        <v>168</v>
      </c>
    </row>
    <row r="99" customFormat="false" ht="14.9" hidden="false" customHeight="false" outlineLevel="0" collapsed="false">
      <c r="A99" s="79" t="s">
        <v>39</v>
      </c>
      <c r="B99" s="80" t="n">
        <v>2.7</v>
      </c>
      <c r="C99" s="81" t="s">
        <v>169</v>
      </c>
      <c r="D99" s="82" t="n">
        <v>335</v>
      </c>
      <c r="E99" s="79" t="s">
        <v>170</v>
      </c>
    </row>
    <row r="100" customFormat="false" ht="14.9" hidden="false" customHeight="false" outlineLevel="0" collapsed="false">
      <c r="A100" s="79" t="s">
        <v>336</v>
      </c>
      <c r="B100" s="80" t="n">
        <v>2.3</v>
      </c>
      <c r="C100" s="81" t="s">
        <v>397</v>
      </c>
      <c r="D100" s="82" t="n">
        <v>3263</v>
      </c>
      <c r="E100" s="79" t="s">
        <v>337</v>
      </c>
    </row>
    <row r="101" customFormat="false" ht="14.9" hidden="false" customHeight="false" outlineLevel="0" collapsed="false">
      <c r="A101" s="79" t="s">
        <v>376</v>
      </c>
      <c r="B101" s="80" t="n">
        <v>1.4</v>
      </c>
      <c r="C101" s="81" t="s">
        <v>401</v>
      </c>
      <c r="D101" s="82" t="n">
        <v>7018</v>
      </c>
      <c r="E101" s="79" t="s">
        <v>377</v>
      </c>
    </row>
    <row r="102" customFormat="false" ht="14.9" hidden="false" customHeight="false" outlineLevel="0" collapsed="false">
      <c r="A102" s="79" t="s">
        <v>370</v>
      </c>
      <c r="B102" s="80" t="n">
        <v>-2.8</v>
      </c>
      <c r="C102" s="81" t="s">
        <v>390</v>
      </c>
      <c r="D102" s="82" t="n">
        <v>7001</v>
      </c>
      <c r="E102" s="79" t="s">
        <v>371</v>
      </c>
    </row>
    <row r="103" customFormat="false" ht="15" hidden="false" customHeight="true" outlineLevel="0" collapsed="false">
      <c r="A103" s="77" t="s">
        <v>406</v>
      </c>
      <c r="B103" s="77"/>
      <c r="C103" s="77"/>
      <c r="D103" s="77"/>
      <c r="E103" s="77"/>
    </row>
    <row r="104" customFormat="false" ht="15" hidden="false" customHeight="true" outlineLevel="0" collapsed="false">
      <c r="A104" s="78" t="s">
        <v>407</v>
      </c>
      <c r="B104" s="78"/>
      <c r="C104" s="78"/>
      <c r="D104" s="78"/>
      <c r="E104" s="78"/>
    </row>
    <row r="105" customFormat="false" ht="14.9" hidden="false" customHeight="false" outlineLevel="0" collapsed="false">
      <c r="A105" s="79" t="s">
        <v>51</v>
      </c>
      <c r="B105" s="80" t="n">
        <v>-1.6</v>
      </c>
      <c r="C105" s="81" t="s">
        <v>191</v>
      </c>
      <c r="D105" s="82" t="n">
        <v>197</v>
      </c>
      <c r="E105" s="79" t="s">
        <v>192</v>
      </c>
    </row>
    <row r="106" customFormat="false" ht="14.9" hidden="false" customHeight="false" outlineLevel="0" collapsed="false">
      <c r="A106" s="79" t="s">
        <v>357</v>
      </c>
      <c r="B106" s="80" t="n">
        <v>3.3</v>
      </c>
      <c r="C106" s="81" t="s">
        <v>385</v>
      </c>
      <c r="D106" s="82" t="n">
        <v>2147</v>
      </c>
      <c r="E106" s="79" t="s">
        <v>358</v>
      </c>
    </row>
    <row r="107" customFormat="false" ht="14.9" hidden="false" customHeight="false" outlineLevel="0" collapsed="false">
      <c r="A107" s="79" t="s">
        <v>27</v>
      </c>
      <c r="B107" s="80" t="n">
        <v>3.1</v>
      </c>
      <c r="C107" s="81" t="s">
        <v>195</v>
      </c>
      <c r="D107" s="82" t="n">
        <v>1191</v>
      </c>
      <c r="E107" s="79" t="s">
        <v>196</v>
      </c>
    </row>
    <row r="108" customFormat="false" ht="22.35" hidden="false" customHeight="false" outlineLevel="0" collapsed="false">
      <c r="A108" s="79" t="s">
        <v>42</v>
      </c>
      <c r="B108" s="80" t="n">
        <v>2.1</v>
      </c>
      <c r="C108" s="81" t="s">
        <v>157</v>
      </c>
      <c r="D108" s="82" t="n">
        <v>5265</v>
      </c>
      <c r="E108" s="79" t="s">
        <v>158</v>
      </c>
    </row>
    <row r="109" customFormat="false" ht="14.9" hidden="false" customHeight="false" outlineLevel="0" collapsed="false">
      <c r="A109" s="79" t="s">
        <v>360</v>
      </c>
      <c r="B109" s="80" t="n">
        <v>4.7</v>
      </c>
      <c r="C109" s="81" t="s">
        <v>391</v>
      </c>
      <c r="D109" s="82" t="n">
        <v>710</v>
      </c>
      <c r="E109" s="79" t="s">
        <v>392</v>
      </c>
    </row>
    <row r="110" customFormat="false" ht="14.9" hidden="false" customHeight="false" outlineLevel="0" collapsed="false">
      <c r="A110" s="79" t="s">
        <v>345</v>
      </c>
      <c r="B110" s="80" t="n">
        <v>2.5</v>
      </c>
      <c r="C110" s="81" t="s">
        <v>396</v>
      </c>
      <c r="D110" s="82" t="n">
        <v>722</v>
      </c>
      <c r="E110" s="79" t="s">
        <v>346</v>
      </c>
    </row>
    <row r="111" customFormat="false" ht="14.9" hidden="false" customHeight="false" outlineLevel="0" collapsed="false">
      <c r="A111" s="79" t="s">
        <v>370</v>
      </c>
      <c r="B111" s="80" t="n">
        <v>-2.8</v>
      </c>
      <c r="C111" s="81" t="s">
        <v>390</v>
      </c>
      <c r="D111" s="82" t="n">
        <v>7001</v>
      </c>
      <c r="E111" s="79" t="s">
        <v>371</v>
      </c>
    </row>
    <row r="112" customFormat="false" ht="15" hidden="false" customHeight="true" outlineLevel="0" collapsed="false">
      <c r="A112" s="77" t="s">
        <v>187</v>
      </c>
      <c r="B112" s="77"/>
      <c r="C112" s="77"/>
      <c r="D112" s="77"/>
      <c r="E112" s="77"/>
    </row>
    <row r="113" customFormat="false" ht="15" hidden="false" customHeight="true" outlineLevel="0" collapsed="false">
      <c r="A113" s="78" t="s">
        <v>408</v>
      </c>
      <c r="B113" s="78"/>
      <c r="C113" s="78"/>
      <c r="D113" s="78"/>
      <c r="E113" s="78"/>
    </row>
    <row r="114" customFormat="false" ht="14.9" hidden="false" customHeight="false" outlineLevel="0" collapsed="false">
      <c r="A114" s="79" t="s">
        <v>357</v>
      </c>
      <c r="B114" s="80" t="n">
        <v>3.3</v>
      </c>
      <c r="C114" s="81" t="s">
        <v>385</v>
      </c>
      <c r="D114" s="82" t="n">
        <v>2147</v>
      </c>
      <c r="E114" s="79" t="s">
        <v>358</v>
      </c>
    </row>
    <row r="115" customFormat="false" ht="22.35" hidden="false" customHeight="false" outlineLevel="0" collapsed="false">
      <c r="A115" s="79" t="s">
        <v>18</v>
      </c>
      <c r="B115" s="80" t="n">
        <v>3.1</v>
      </c>
      <c r="C115" s="81" t="s">
        <v>159</v>
      </c>
      <c r="D115" s="82" t="n">
        <v>4241</v>
      </c>
      <c r="E115" s="79" t="s">
        <v>160</v>
      </c>
    </row>
    <row r="116" customFormat="false" ht="14.9" hidden="false" customHeight="false" outlineLevel="0" collapsed="false">
      <c r="A116" s="79" t="s">
        <v>21</v>
      </c>
      <c r="B116" s="80" t="n">
        <v>-6</v>
      </c>
      <c r="C116" s="81" t="s">
        <v>147</v>
      </c>
      <c r="D116" s="82" t="n">
        <v>1280</v>
      </c>
      <c r="E116" s="79" t="s">
        <v>148</v>
      </c>
    </row>
    <row r="117" customFormat="false" ht="14.9" hidden="false" customHeight="false" outlineLevel="0" collapsed="false">
      <c r="A117" s="79" t="s">
        <v>333</v>
      </c>
      <c r="B117" s="80" t="n">
        <v>2.2</v>
      </c>
      <c r="C117" s="81" t="s">
        <v>394</v>
      </c>
      <c r="D117" s="82" t="n">
        <v>3240</v>
      </c>
      <c r="E117" s="79" t="s">
        <v>334</v>
      </c>
    </row>
    <row r="118" customFormat="false" ht="14.9" hidden="false" customHeight="false" outlineLevel="0" collapsed="false">
      <c r="A118" s="79" t="s">
        <v>12</v>
      </c>
      <c r="B118" s="80" t="n">
        <v>-4.3</v>
      </c>
      <c r="C118" s="81" t="s">
        <v>167</v>
      </c>
      <c r="D118" s="82" t="n">
        <v>1152</v>
      </c>
      <c r="E118" s="79" t="s">
        <v>168</v>
      </c>
    </row>
    <row r="119" customFormat="false" ht="14.9" hidden="false" customHeight="false" outlineLevel="0" collapsed="false">
      <c r="A119" s="79" t="s">
        <v>336</v>
      </c>
      <c r="B119" s="80" t="n">
        <v>2.3</v>
      </c>
      <c r="C119" s="81" t="s">
        <v>397</v>
      </c>
      <c r="D119" s="82" t="n">
        <v>3263</v>
      </c>
      <c r="E119" s="79" t="s">
        <v>337</v>
      </c>
    </row>
    <row r="120" customFormat="false" ht="14.9" hidden="false" customHeight="false" outlineLevel="0" collapsed="false">
      <c r="A120" s="79" t="s">
        <v>39</v>
      </c>
      <c r="B120" s="80" t="n">
        <v>2.7</v>
      </c>
      <c r="C120" s="81" t="s">
        <v>169</v>
      </c>
      <c r="D120" s="82" t="n">
        <v>335</v>
      </c>
      <c r="E120" s="79" t="s">
        <v>170</v>
      </c>
    </row>
    <row r="121" customFormat="false" ht="14.9" hidden="false" customHeight="false" outlineLevel="0" collapsed="false">
      <c r="A121" s="79" t="s">
        <v>376</v>
      </c>
      <c r="B121" s="80" t="n">
        <v>1.4</v>
      </c>
      <c r="C121" s="81" t="s">
        <v>401</v>
      </c>
      <c r="D121" s="82" t="n">
        <v>7018</v>
      </c>
      <c r="E121" s="79" t="s">
        <v>377</v>
      </c>
    </row>
    <row r="122" customFormat="false" ht="14.9" hidden="false" customHeight="false" outlineLevel="0" collapsed="false">
      <c r="A122" s="79" t="s">
        <v>370</v>
      </c>
      <c r="B122" s="80" t="n">
        <v>-2.8</v>
      </c>
      <c r="C122" s="81" t="s">
        <v>390</v>
      </c>
      <c r="D122" s="82" t="n">
        <v>7001</v>
      </c>
      <c r="E122" s="79" t="s">
        <v>371</v>
      </c>
    </row>
    <row r="123" customFormat="false" ht="15" hidden="false" customHeight="true" outlineLevel="0" collapsed="false">
      <c r="A123" s="77" t="s">
        <v>409</v>
      </c>
      <c r="B123" s="77"/>
      <c r="C123" s="77"/>
      <c r="D123" s="77"/>
      <c r="E123" s="77"/>
    </row>
    <row r="124" customFormat="false" ht="15" hidden="false" customHeight="true" outlineLevel="0" collapsed="false">
      <c r="A124" s="78" t="s">
        <v>410</v>
      </c>
      <c r="B124" s="78"/>
      <c r="C124" s="78"/>
      <c r="D124" s="78"/>
      <c r="E124" s="78"/>
    </row>
    <row r="125" customFormat="false" ht="14.9" hidden="false" customHeight="false" outlineLevel="0" collapsed="false">
      <c r="A125" s="79" t="s">
        <v>88</v>
      </c>
      <c r="B125" s="80" t="n">
        <v>-3</v>
      </c>
      <c r="C125" s="81" t="s">
        <v>211</v>
      </c>
      <c r="D125" s="82" t="n">
        <v>71</v>
      </c>
      <c r="E125" s="79" t="s">
        <v>212</v>
      </c>
    </row>
    <row r="126" customFormat="false" ht="14.9" hidden="false" customHeight="false" outlineLevel="0" collapsed="false">
      <c r="A126" s="79" t="s">
        <v>354</v>
      </c>
      <c r="B126" s="80" t="n">
        <v>3.1</v>
      </c>
      <c r="C126" s="81" t="s">
        <v>411</v>
      </c>
      <c r="D126" s="82" t="n">
        <v>3728</v>
      </c>
      <c r="E126" s="79" t="s">
        <v>355</v>
      </c>
    </row>
    <row r="127" customFormat="false" ht="14.9" hidden="false" customHeight="false" outlineLevel="0" collapsed="false">
      <c r="A127" s="79" t="s">
        <v>103</v>
      </c>
      <c r="B127" s="80" t="n">
        <v>2.1</v>
      </c>
      <c r="C127" s="81" t="s">
        <v>163</v>
      </c>
      <c r="D127" s="82" t="n">
        <v>58</v>
      </c>
      <c r="E127" s="79" t="s">
        <v>164</v>
      </c>
    </row>
    <row r="128" customFormat="false" ht="14.9" hidden="false" customHeight="false" outlineLevel="0" collapsed="false">
      <c r="A128" s="79" t="s">
        <v>302</v>
      </c>
      <c r="B128" s="80" t="n">
        <v>-2.3</v>
      </c>
      <c r="C128" s="81" t="s">
        <v>393</v>
      </c>
      <c r="D128" s="82" t="n">
        <v>81</v>
      </c>
      <c r="E128" s="79" t="s">
        <v>303</v>
      </c>
    </row>
    <row r="129" customFormat="false" ht="14.9" hidden="false" customHeight="false" outlineLevel="0" collapsed="false">
      <c r="A129" s="79" t="s">
        <v>363</v>
      </c>
      <c r="B129" s="80" t="n">
        <v>4.9</v>
      </c>
      <c r="C129" s="81" t="s">
        <v>388</v>
      </c>
      <c r="D129" s="82" t="n">
        <v>2266</v>
      </c>
      <c r="E129" s="79" t="s">
        <v>364</v>
      </c>
    </row>
    <row r="130" customFormat="false" ht="14.9" hidden="false" customHeight="false" outlineLevel="0" collapsed="false">
      <c r="A130" s="79" t="s">
        <v>349</v>
      </c>
      <c r="B130" s="80" t="n">
        <v>2.9</v>
      </c>
      <c r="C130" s="81" t="s">
        <v>412</v>
      </c>
      <c r="D130" s="82" t="n">
        <v>87</v>
      </c>
      <c r="E130" s="79" t="s">
        <v>350</v>
      </c>
    </row>
    <row r="131" customFormat="false" ht="14.9" hidden="false" customHeight="false" outlineLevel="0" collapsed="false">
      <c r="A131" s="79" t="s">
        <v>339</v>
      </c>
      <c r="B131" s="80" t="n">
        <v>2.4</v>
      </c>
      <c r="C131" s="81" t="s">
        <v>395</v>
      </c>
      <c r="D131" s="82" t="n">
        <v>2244</v>
      </c>
      <c r="E131" s="79" t="s">
        <v>340</v>
      </c>
    </row>
    <row r="132" customFormat="false" ht="14.9" hidden="false" customHeight="false" outlineLevel="0" collapsed="false">
      <c r="A132" s="79" t="s">
        <v>27</v>
      </c>
      <c r="B132" s="80" t="n">
        <v>3.1</v>
      </c>
      <c r="C132" s="81" t="s">
        <v>195</v>
      </c>
      <c r="D132" s="82" t="n">
        <v>1191</v>
      </c>
      <c r="E132" s="79" t="s">
        <v>196</v>
      </c>
    </row>
    <row r="133" customFormat="false" ht="14.9" hidden="false" customHeight="false" outlineLevel="0" collapsed="false">
      <c r="A133" s="79" t="s">
        <v>39</v>
      </c>
      <c r="B133" s="80" t="n">
        <v>2.7</v>
      </c>
      <c r="C133" s="81" t="s">
        <v>169</v>
      </c>
      <c r="D133" s="82" t="n">
        <v>335</v>
      </c>
      <c r="E133" s="79" t="s">
        <v>170</v>
      </c>
    </row>
    <row r="134" customFormat="false" ht="14.9" hidden="false" customHeight="false" outlineLevel="0" collapsed="false">
      <c r="A134" s="79" t="s">
        <v>63</v>
      </c>
      <c r="B134" s="80" t="n">
        <v>2.8</v>
      </c>
      <c r="C134" s="81" t="s">
        <v>213</v>
      </c>
      <c r="D134" s="82" t="n">
        <v>7415</v>
      </c>
      <c r="E134" s="79" t="s">
        <v>214</v>
      </c>
    </row>
    <row r="135" customFormat="false" ht="15" hidden="false" customHeight="true" outlineLevel="0" collapsed="false">
      <c r="A135" s="77" t="s">
        <v>413</v>
      </c>
      <c r="B135" s="77"/>
      <c r="C135" s="77"/>
      <c r="D135" s="77"/>
      <c r="E135" s="77"/>
    </row>
    <row r="136" customFormat="false" ht="15" hidden="false" customHeight="true" outlineLevel="0" collapsed="false">
      <c r="A136" s="78" t="s">
        <v>414</v>
      </c>
      <c r="B136" s="78"/>
      <c r="C136" s="78"/>
      <c r="D136" s="78"/>
      <c r="E136" s="78"/>
    </row>
    <row r="137" customFormat="false" ht="14.9" hidden="false" customHeight="false" outlineLevel="0" collapsed="false">
      <c r="A137" s="79" t="s">
        <v>313</v>
      </c>
      <c r="B137" s="80" t="n">
        <v>1.1</v>
      </c>
      <c r="C137" s="81" t="s">
        <v>386</v>
      </c>
      <c r="D137" s="82" t="n">
        <v>1277</v>
      </c>
      <c r="E137" s="79" t="s">
        <v>387</v>
      </c>
    </row>
    <row r="138" customFormat="false" ht="14.9" hidden="false" customHeight="false" outlineLevel="0" collapsed="false">
      <c r="A138" s="79" t="s">
        <v>21</v>
      </c>
      <c r="B138" s="80" t="n">
        <v>-6</v>
      </c>
      <c r="C138" s="81" t="s">
        <v>147</v>
      </c>
      <c r="D138" s="82" t="n">
        <v>1280</v>
      </c>
      <c r="E138" s="79" t="s">
        <v>148</v>
      </c>
    </row>
    <row r="139" customFormat="false" ht="15" hidden="false" customHeight="true" outlineLevel="0" collapsed="false">
      <c r="A139" s="77" t="s">
        <v>415</v>
      </c>
      <c r="B139" s="77"/>
      <c r="C139" s="77"/>
      <c r="D139" s="77"/>
      <c r="E139" s="77"/>
    </row>
    <row r="140" customFormat="false" ht="15" hidden="false" customHeight="true" outlineLevel="0" collapsed="false">
      <c r="A140" s="78" t="s">
        <v>416</v>
      </c>
      <c r="B140" s="78"/>
      <c r="C140" s="78"/>
      <c r="D140" s="78"/>
      <c r="E140" s="78"/>
    </row>
    <row r="141" customFormat="false" ht="14.9" hidden="false" customHeight="false" outlineLevel="0" collapsed="false">
      <c r="A141" s="79" t="s">
        <v>373</v>
      </c>
      <c r="B141" s="80" t="n">
        <v>-2.3</v>
      </c>
      <c r="C141" s="81" t="s">
        <v>417</v>
      </c>
      <c r="D141" s="82" t="n">
        <v>397</v>
      </c>
      <c r="E141" s="79" t="s">
        <v>374</v>
      </c>
    </row>
    <row r="142" customFormat="false" ht="14.9" hidden="false" customHeight="false" outlineLevel="0" collapsed="false">
      <c r="A142" s="79" t="s">
        <v>109</v>
      </c>
      <c r="B142" s="80" t="n">
        <v>-1.8</v>
      </c>
      <c r="C142" s="81" t="s">
        <v>151</v>
      </c>
      <c r="D142" s="82" t="n">
        <v>7045</v>
      </c>
      <c r="E142" s="79" t="s">
        <v>152</v>
      </c>
    </row>
    <row r="143" customFormat="false" ht="14.9" hidden="false" customHeight="false" outlineLevel="0" collapsed="false">
      <c r="A143" s="79" t="s">
        <v>313</v>
      </c>
      <c r="B143" s="80" t="n">
        <v>1.1</v>
      </c>
      <c r="C143" s="81" t="s">
        <v>386</v>
      </c>
      <c r="D143" s="82" t="n">
        <v>1277</v>
      </c>
      <c r="E143" s="79" t="s">
        <v>387</v>
      </c>
    </row>
    <row r="144" customFormat="false" ht="15" hidden="false" customHeight="true" outlineLevel="0" collapsed="false">
      <c r="A144" s="77" t="s">
        <v>418</v>
      </c>
      <c r="B144" s="77"/>
      <c r="C144" s="77"/>
      <c r="D144" s="77"/>
      <c r="E144" s="77"/>
    </row>
    <row r="145" customFormat="false" ht="15" hidden="false" customHeight="true" outlineLevel="0" collapsed="false">
      <c r="A145" s="78" t="s">
        <v>419</v>
      </c>
      <c r="B145" s="78"/>
      <c r="C145" s="78"/>
      <c r="D145" s="78"/>
      <c r="E145" s="78"/>
    </row>
    <row r="146" customFormat="false" ht="14.9" hidden="false" customHeight="false" outlineLevel="0" collapsed="false">
      <c r="A146" s="79" t="s">
        <v>302</v>
      </c>
      <c r="B146" s="80" t="n">
        <v>-2.3</v>
      </c>
      <c r="C146" s="81" t="s">
        <v>393</v>
      </c>
      <c r="D146" s="82" t="n">
        <v>81</v>
      </c>
      <c r="E146" s="79" t="s">
        <v>303</v>
      </c>
    </row>
    <row r="147" customFormat="false" ht="14.9" hidden="false" customHeight="false" outlineLevel="0" collapsed="false">
      <c r="A147" s="79" t="s">
        <v>51</v>
      </c>
      <c r="B147" s="80" t="n">
        <v>-1.6</v>
      </c>
      <c r="C147" s="81" t="s">
        <v>191</v>
      </c>
      <c r="D147" s="82" t="n">
        <v>197</v>
      </c>
      <c r="E147" s="79" t="s">
        <v>192</v>
      </c>
    </row>
    <row r="148" customFormat="false" ht="15" hidden="false" customHeight="true" outlineLevel="0" collapsed="false">
      <c r="A148" s="77" t="s">
        <v>248</v>
      </c>
      <c r="B148" s="77"/>
      <c r="C148" s="77"/>
      <c r="D148" s="77"/>
      <c r="E148" s="77"/>
    </row>
    <row r="149" customFormat="false" ht="15" hidden="false" customHeight="true" outlineLevel="0" collapsed="false">
      <c r="A149" s="78" t="s">
        <v>420</v>
      </c>
      <c r="B149" s="78"/>
      <c r="C149" s="78"/>
      <c r="D149" s="78"/>
      <c r="E149" s="78"/>
    </row>
    <row r="150" customFormat="false" ht="14.9" hidden="false" customHeight="false" outlineLevel="0" collapsed="false">
      <c r="A150" s="79" t="s">
        <v>94</v>
      </c>
      <c r="B150" s="80" t="n">
        <v>-1.6</v>
      </c>
      <c r="C150" s="81" t="s">
        <v>235</v>
      </c>
      <c r="D150" s="82" t="n">
        <v>7431</v>
      </c>
      <c r="E150" s="79" t="s">
        <v>236</v>
      </c>
    </row>
    <row r="151" customFormat="false" ht="14.9" hidden="false" customHeight="false" outlineLevel="0" collapsed="false">
      <c r="A151" s="79" t="s">
        <v>88</v>
      </c>
      <c r="B151" s="80" t="n">
        <v>-3</v>
      </c>
      <c r="C151" s="81" t="s">
        <v>211</v>
      </c>
      <c r="D151" s="82" t="n">
        <v>71</v>
      </c>
      <c r="E151" s="79" t="s">
        <v>212</v>
      </c>
    </row>
    <row r="152" customFormat="false" ht="14.9" hidden="false" customHeight="false" outlineLevel="0" collapsed="false">
      <c r="A152" s="79" t="s">
        <v>330</v>
      </c>
      <c r="B152" s="80" t="n">
        <v>2.1</v>
      </c>
      <c r="C152" s="81" t="s">
        <v>389</v>
      </c>
      <c r="D152" s="82" t="n">
        <v>1832</v>
      </c>
      <c r="E152" s="79" t="s">
        <v>331</v>
      </c>
    </row>
    <row r="153" customFormat="false" ht="14.9" hidden="false" customHeight="false" outlineLevel="0" collapsed="false">
      <c r="A153" s="79" t="s">
        <v>103</v>
      </c>
      <c r="B153" s="80" t="n">
        <v>2.1</v>
      </c>
      <c r="C153" s="81" t="s">
        <v>163</v>
      </c>
      <c r="D153" s="82" t="n">
        <v>58</v>
      </c>
      <c r="E153" s="79" t="s">
        <v>164</v>
      </c>
    </row>
    <row r="154" customFormat="false" ht="15" hidden="false" customHeight="true" outlineLevel="0" collapsed="false">
      <c r="A154" s="77" t="s">
        <v>237</v>
      </c>
      <c r="B154" s="77"/>
      <c r="C154" s="77"/>
      <c r="D154" s="77"/>
      <c r="E154" s="77"/>
    </row>
    <row r="155" customFormat="false" ht="15" hidden="false" customHeight="true" outlineLevel="0" collapsed="false">
      <c r="A155" s="78" t="s">
        <v>421</v>
      </c>
      <c r="B155" s="78"/>
      <c r="C155" s="78"/>
      <c r="D155" s="78"/>
      <c r="E155" s="78"/>
    </row>
    <row r="156" customFormat="false" ht="14.9" hidden="false" customHeight="false" outlineLevel="0" collapsed="false">
      <c r="A156" s="79" t="s">
        <v>302</v>
      </c>
      <c r="B156" s="80" t="n">
        <v>-2.3</v>
      </c>
      <c r="C156" s="81" t="s">
        <v>393</v>
      </c>
      <c r="D156" s="82" t="n">
        <v>81</v>
      </c>
      <c r="E156" s="79" t="s">
        <v>303</v>
      </c>
    </row>
    <row r="157" customFormat="false" ht="14.9" hidden="false" customHeight="false" outlineLevel="0" collapsed="false">
      <c r="A157" s="79" t="s">
        <v>349</v>
      </c>
      <c r="B157" s="80" t="n">
        <v>2.9</v>
      </c>
      <c r="C157" s="81" t="s">
        <v>412</v>
      </c>
      <c r="D157" s="82" t="n">
        <v>87</v>
      </c>
      <c r="E157" s="79" t="s">
        <v>350</v>
      </c>
    </row>
    <row r="158" customFormat="false" ht="14.9" hidden="false" customHeight="false" outlineLevel="0" collapsed="false">
      <c r="A158" s="79" t="s">
        <v>109</v>
      </c>
      <c r="B158" s="80" t="n">
        <v>-1.8</v>
      </c>
      <c r="C158" s="81" t="s">
        <v>151</v>
      </c>
      <c r="D158" s="82" t="n">
        <v>7045</v>
      </c>
      <c r="E158" s="79" t="s">
        <v>152</v>
      </c>
    </row>
    <row r="159" customFormat="false" ht="15" hidden="false" customHeight="true" outlineLevel="0" collapsed="false">
      <c r="A159" s="77" t="s">
        <v>256</v>
      </c>
      <c r="B159" s="77"/>
      <c r="C159" s="77"/>
      <c r="D159" s="77"/>
      <c r="E159" s="77"/>
    </row>
    <row r="160" customFormat="false" ht="15" hidden="false" customHeight="true" outlineLevel="0" collapsed="false">
      <c r="A160" s="78" t="s">
        <v>422</v>
      </c>
      <c r="B160" s="78"/>
      <c r="C160" s="78"/>
      <c r="D160" s="78"/>
      <c r="E160" s="78"/>
    </row>
    <row r="161" customFormat="false" ht="14.9" hidden="false" customHeight="false" outlineLevel="0" collapsed="false">
      <c r="A161" s="79" t="s">
        <v>51</v>
      </c>
      <c r="B161" s="80" t="n">
        <v>-1.6</v>
      </c>
      <c r="C161" s="81" t="s">
        <v>191</v>
      </c>
      <c r="D161" s="82" t="n">
        <v>197</v>
      </c>
      <c r="E161" s="79" t="s">
        <v>192</v>
      </c>
    </row>
    <row r="162" customFormat="false" ht="14.9" hidden="false" customHeight="false" outlineLevel="0" collapsed="false">
      <c r="A162" s="79" t="s">
        <v>325</v>
      </c>
      <c r="B162" s="80" t="n">
        <v>2</v>
      </c>
      <c r="C162" s="81" t="s">
        <v>423</v>
      </c>
      <c r="D162" s="82" t="n">
        <v>26998</v>
      </c>
      <c r="E162" s="79" t="s">
        <v>326</v>
      </c>
    </row>
    <row r="163" customFormat="false" ht="22.35" hidden="false" customHeight="false" outlineLevel="0" collapsed="false">
      <c r="A163" s="79" t="s">
        <v>42</v>
      </c>
      <c r="B163" s="80" t="n">
        <v>2.1</v>
      </c>
      <c r="C163" s="81" t="s">
        <v>157</v>
      </c>
      <c r="D163" s="82" t="n">
        <v>5265</v>
      </c>
      <c r="E163" s="79" t="s">
        <v>158</v>
      </c>
    </row>
    <row r="164" customFormat="false" ht="14.9" hidden="false" customHeight="false" outlineLevel="0" collapsed="false">
      <c r="A164" s="79" t="s">
        <v>360</v>
      </c>
      <c r="B164" s="80" t="n">
        <v>4.7</v>
      </c>
      <c r="C164" s="81" t="s">
        <v>391</v>
      </c>
      <c r="D164" s="82" t="n">
        <v>710</v>
      </c>
      <c r="E164" s="79" t="s">
        <v>392</v>
      </c>
    </row>
    <row r="165" customFormat="false" ht="15" hidden="false" customHeight="true" outlineLevel="0" collapsed="false">
      <c r="A165" s="77" t="s">
        <v>424</v>
      </c>
      <c r="B165" s="77"/>
      <c r="C165" s="77"/>
      <c r="D165" s="77"/>
      <c r="E165" s="77"/>
    </row>
    <row r="166" customFormat="false" ht="15" hidden="false" customHeight="true" outlineLevel="0" collapsed="false">
      <c r="A166" s="78" t="s">
        <v>425</v>
      </c>
      <c r="B166" s="78"/>
      <c r="C166" s="78"/>
      <c r="D166" s="78"/>
      <c r="E166" s="78"/>
    </row>
    <row r="167" customFormat="false" ht="14.9" hidden="false" customHeight="false" outlineLevel="0" collapsed="false">
      <c r="A167" s="79" t="s">
        <v>51</v>
      </c>
      <c r="B167" s="80" t="n">
        <v>-1.6</v>
      </c>
      <c r="C167" s="81" t="s">
        <v>191</v>
      </c>
      <c r="D167" s="82" t="n">
        <v>197</v>
      </c>
      <c r="E167" s="79" t="s">
        <v>192</v>
      </c>
    </row>
    <row r="168" customFormat="false" ht="14.9" hidden="false" customHeight="false" outlineLevel="0" collapsed="false">
      <c r="A168" s="79" t="s">
        <v>325</v>
      </c>
      <c r="B168" s="80" t="n">
        <v>2</v>
      </c>
      <c r="C168" s="81" t="s">
        <v>423</v>
      </c>
      <c r="D168" s="82" t="n">
        <v>26998</v>
      </c>
      <c r="E168" s="79" t="s">
        <v>326</v>
      </c>
    </row>
    <row r="169" customFormat="false" ht="22.35" hidden="false" customHeight="false" outlineLevel="0" collapsed="false">
      <c r="A169" s="79" t="s">
        <v>42</v>
      </c>
      <c r="B169" s="80" t="n">
        <v>2.1</v>
      </c>
      <c r="C169" s="81" t="s">
        <v>157</v>
      </c>
      <c r="D169" s="82" t="n">
        <v>5265</v>
      </c>
      <c r="E169" s="79" t="s">
        <v>158</v>
      </c>
    </row>
    <row r="170" customFormat="false" ht="14.9" hidden="false" customHeight="false" outlineLevel="0" collapsed="false">
      <c r="A170" s="79" t="s">
        <v>360</v>
      </c>
      <c r="B170" s="80" t="n">
        <v>4.7</v>
      </c>
      <c r="C170" s="81" t="s">
        <v>391</v>
      </c>
      <c r="D170" s="82" t="n">
        <v>710</v>
      </c>
      <c r="E170" s="79" t="s">
        <v>392</v>
      </c>
    </row>
    <row r="171" customFormat="false" ht="15" hidden="false" customHeight="true" outlineLevel="0" collapsed="false">
      <c r="A171" s="77" t="s">
        <v>229</v>
      </c>
      <c r="B171" s="77"/>
      <c r="C171" s="77"/>
      <c r="D171" s="77"/>
      <c r="E171" s="77"/>
    </row>
    <row r="172" customFormat="false" ht="15" hidden="false" customHeight="true" outlineLevel="0" collapsed="false">
      <c r="A172" s="78" t="s">
        <v>426</v>
      </c>
      <c r="B172" s="78"/>
      <c r="C172" s="78"/>
      <c r="D172" s="78"/>
      <c r="E172" s="78"/>
    </row>
    <row r="173" customFormat="false" ht="14.9" hidden="false" customHeight="false" outlineLevel="0" collapsed="false">
      <c r="A173" s="79" t="s">
        <v>109</v>
      </c>
      <c r="B173" s="80" t="n">
        <v>-1.8</v>
      </c>
      <c r="C173" s="81" t="s">
        <v>151</v>
      </c>
      <c r="D173" s="82" t="n">
        <v>7045</v>
      </c>
      <c r="E173" s="79" t="s">
        <v>152</v>
      </c>
    </row>
    <row r="174" customFormat="false" ht="14.9" hidden="false" customHeight="false" outlineLevel="0" collapsed="false">
      <c r="A174" s="79" t="s">
        <v>15</v>
      </c>
      <c r="B174" s="80" t="n">
        <v>3.2</v>
      </c>
      <c r="C174" s="81" t="s">
        <v>201</v>
      </c>
      <c r="D174" s="82" t="n">
        <v>6678</v>
      </c>
      <c r="E174" s="79" t="s">
        <v>202</v>
      </c>
    </row>
    <row r="175" customFormat="false" ht="15" hidden="false" customHeight="true" outlineLevel="0" collapsed="false">
      <c r="A175" s="77" t="s">
        <v>427</v>
      </c>
      <c r="B175" s="77"/>
      <c r="C175" s="77"/>
      <c r="D175" s="77"/>
      <c r="E175" s="77"/>
    </row>
    <row r="176" customFormat="false" ht="15" hidden="false" customHeight="true" outlineLevel="0" collapsed="false">
      <c r="A176" s="78" t="s">
        <v>428</v>
      </c>
      <c r="B176" s="78"/>
      <c r="C176" s="78"/>
      <c r="D176" s="78"/>
      <c r="E176" s="78"/>
    </row>
    <row r="177" customFormat="false" ht="14.9" hidden="false" customHeight="false" outlineLevel="0" collapsed="false">
      <c r="A177" s="79" t="s">
        <v>302</v>
      </c>
      <c r="B177" s="80" t="n">
        <v>-2.3</v>
      </c>
      <c r="C177" s="81" t="s">
        <v>393</v>
      </c>
      <c r="D177" s="82" t="n">
        <v>81</v>
      </c>
      <c r="E177" s="79" t="s">
        <v>303</v>
      </c>
    </row>
    <row r="178" customFormat="false" ht="14.9" hidden="false" customHeight="false" outlineLevel="0" collapsed="false">
      <c r="A178" s="79" t="s">
        <v>339</v>
      </c>
      <c r="B178" s="80" t="n">
        <v>2.4</v>
      </c>
      <c r="C178" s="81" t="s">
        <v>395</v>
      </c>
      <c r="D178" s="82" t="n">
        <v>2244</v>
      </c>
      <c r="E178" s="79" t="s">
        <v>340</v>
      </c>
    </row>
    <row r="179" customFormat="false" ht="14.9" hidden="false" customHeight="false" outlineLevel="0" collapsed="false">
      <c r="A179" s="79" t="s">
        <v>349</v>
      </c>
      <c r="B179" s="80" t="n">
        <v>2.9</v>
      </c>
      <c r="C179" s="81" t="s">
        <v>412</v>
      </c>
      <c r="D179" s="82" t="n">
        <v>87</v>
      </c>
      <c r="E179" s="79" t="s">
        <v>350</v>
      </c>
    </row>
    <row r="180" customFormat="false" ht="14.9" hidden="false" customHeight="false" outlineLevel="0" collapsed="false">
      <c r="A180" s="79" t="s">
        <v>357</v>
      </c>
      <c r="B180" s="80" t="n">
        <v>3.3</v>
      </c>
      <c r="C180" s="81" t="s">
        <v>385</v>
      </c>
      <c r="D180" s="82" t="n">
        <v>2147</v>
      </c>
      <c r="E180" s="79" t="s">
        <v>358</v>
      </c>
    </row>
    <row r="181" customFormat="false" ht="14.9" hidden="false" customHeight="false" outlineLevel="0" collapsed="false">
      <c r="A181" s="79" t="s">
        <v>363</v>
      </c>
      <c r="B181" s="80" t="n">
        <v>4.9</v>
      </c>
      <c r="C181" s="81" t="s">
        <v>388</v>
      </c>
      <c r="D181" s="82" t="n">
        <v>2266</v>
      </c>
      <c r="E181" s="79" t="s">
        <v>364</v>
      </c>
    </row>
    <row r="182" customFormat="false" ht="14.9" hidden="false" customHeight="false" outlineLevel="0" collapsed="false">
      <c r="A182" s="79" t="s">
        <v>109</v>
      </c>
      <c r="B182" s="80" t="n">
        <v>-1.8</v>
      </c>
      <c r="C182" s="81" t="s">
        <v>151</v>
      </c>
      <c r="D182" s="82" t="n">
        <v>7045</v>
      </c>
      <c r="E182" s="79" t="s">
        <v>152</v>
      </c>
    </row>
    <row r="183" customFormat="false" ht="14.9" hidden="false" customHeight="false" outlineLevel="0" collapsed="false">
      <c r="A183" s="79" t="s">
        <v>39</v>
      </c>
      <c r="B183" s="80" t="n">
        <v>2.7</v>
      </c>
      <c r="C183" s="81" t="s">
        <v>169</v>
      </c>
      <c r="D183" s="82" t="n">
        <v>335</v>
      </c>
      <c r="E183" s="79" t="s">
        <v>170</v>
      </c>
    </row>
    <row r="184" customFormat="false" ht="15" hidden="false" customHeight="true" outlineLevel="0" collapsed="false">
      <c r="A184" s="77" t="s">
        <v>429</v>
      </c>
      <c r="B184" s="77"/>
      <c r="C184" s="77"/>
      <c r="D184" s="77"/>
      <c r="E184" s="77"/>
    </row>
    <row r="185" customFormat="false" ht="15" hidden="false" customHeight="true" outlineLevel="0" collapsed="false">
      <c r="A185" s="78" t="s">
        <v>430</v>
      </c>
      <c r="B185" s="78"/>
      <c r="C185" s="78"/>
      <c r="D185" s="78"/>
      <c r="E185" s="78"/>
    </row>
    <row r="186" customFormat="false" ht="14.9" hidden="false" customHeight="false" outlineLevel="0" collapsed="false">
      <c r="A186" s="79" t="s">
        <v>57</v>
      </c>
      <c r="B186" s="80" t="n">
        <v>-1.1</v>
      </c>
      <c r="C186" s="81" t="s">
        <v>161</v>
      </c>
      <c r="D186" s="82" t="n">
        <v>213</v>
      </c>
      <c r="E186" s="79" t="s">
        <v>162</v>
      </c>
    </row>
    <row r="187" customFormat="false" ht="14.9" hidden="false" customHeight="false" outlineLevel="0" collapsed="false">
      <c r="A187" s="79" t="s">
        <v>370</v>
      </c>
      <c r="B187" s="80" t="n">
        <v>-2.8</v>
      </c>
      <c r="C187" s="81" t="s">
        <v>390</v>
      </c>
      <c r="D187" s="82" t="n">
        <v>7001</v>
      </c>
      <c r="E187" s="79" t="s">
        <v>371</v>
      </c>
    </row>
    <row r="188" customFormat="false" ht="15" hidden="false" customHeight="true" outlineLevel="0" collapsed="false">
      <c r="A188" s="77" t="s">
        <v>258</v>
      </c>
      <c r="B188" s="77"/>
      <c r="C188" s="77"/>
      <c r="D188" s="77"/>
      <c r="E188" s="77"/>
    </row>
    <row r="189" customFormat="false" ht="15" hidden="false" customHeight="true" outlineLevel="0" collapsed="false">
      <c r="A189" s="78" t="s">
        <v>431</v>
      </c>
      <c r="B189" s="78"/>
      <c r="C189" s="78"/>
      <c r="D189" s="78"/>
      <c r="E189" s="78"/>
    </row>
    <row r="190" customFormat="false" ht="14.9" hidden="false" customHeight="false" outlineLevel="0" collapsed="false">
      <c r="A190" s="79" t="s">
        <v>366</v>
      </c>
      <c r="B190" s="80" t="n">
        <v>6</v>
      </c>
      <c r="C190" s="81" t="s">
        <v>432</v>
      </c>
      <c r="D190" s="82" t="n">
        <v>563</v>
      </c>
      <c r="E190" s="79" t="s">
        <v>367</v>
      </c>
    </row>
    <row r="191" customFormat="false" ht="14.9" hidden="false" customHeight="false" outlineLevel="0" collapsed="false">
      <c r="A191" s="79" t="s">
        <v>39</v>
      </c>
      <c r="B191" s="80" t="n">
        <v>2.7</v>
      </c>
      <c r="C191" s="81" t="s">
        <v>169</v>
      </c>
      <c r="D191" s="82" t="n">
        <v>335</v>
      </c>
      <c r="E191" s="79" t="s">
        <v>170</v>
      </c>
    </row>
    <row r="192" customFormat="false" ht="14.9" hidden="false" customHeight="false" outlineLevel="0" collapsed="false">
      <c r="A192" s="79" t="s">
        <v>57</v>
      </c>
      <c r="B192" s="80" t="n">
        <v>-1.1</v>
      </c>
      <c r="C192" s="81" t="s">
        <v>161</v>
      </c>
      <c r="D192" s="82" t="n">
        <v>213</v>
      </c>
      <c r="E192" s="79" t="s">
        <v>162</v>
      </c>
    </row>
    <row r="193" customFormat="false" ht="14.9" hidden="false" customHeight="false" outlineLevel="0" collapsed="false">
      <c r="A193" s="79" t="s">
        <v>63</v>
      </c>
      <c r="B193" s="80" t="n">
        <v>2.8</v>
      </c>
      <c r="C193" s="81" t="s">
        <v>213</v>
      </c>
      <c r="D193" s="82" t="n">
        <v>7415</v>
      </c>
      <c r="E193" s="79" t="s">
        <v>214</v>
      </c>
    </row>
    <row r="194" customFormat="false" ht="15" hidden="false" customHeight="true" outlineLevel="0" collapsed="false">
      <c r="A194" s="77" t="s">
        <v>231</v>
      </c>
      <c r="B194" s="77"/>
      <c r="C194" s="77"/>
      <c r="D194" s="77"/>
      <c r="E194" s="77"/>
    </row>
    <row r="195" customFormat="false" ht="15" hidden="false" customHeight="true" outlineLevel="0" collapsed="false">
      <c r="A195" s="78" t="s">
        <v>433</v>
      </c>
      <c r="B195" s="78"/>
      <c r="C195" s="78"/>
      <c r="D195" s="78"/>
      <c r="E195" s="78"/>
    </row>
    <row r="196" customFormat="false" ht="14.9" hidden="false" customHeight="false" outlineLevel="0" collapsed="false">
      <c r="A196" s="79" t="s">
        <v>313</v>
      </c>
      <c r="B196" s="80" t="n">
        <v>1.1</v>
      </c>
      <c r="C196" s="81" t="s">
        <v>386</v>
      </c>
      <c r="D196" s="82" t="n">
        <v>1277</v>
      </c>
      <c r="E196" s="79" t="s">
        <v>387</v>
      </c>
    </row>
    <row r="197" customFormat="false" ht="14.9" hidden="false" customHeight="false" outlineLevel="0" collapsed="false">
      <c r="A197" s="79" t="s">
        <v>21</v>
      </c>
      <c r="B197" s="80" t="n">
        <v>-6</v>
      </c>
      <c r="C197" s="81" t="s">
        <v>147</v>
      </c>
      <c r="D197" s="82" t="n">
        <v>1280</v>
      </c>
      <c r="E197" s="79" t="s">
        <v>148</v>
      </c>
    </row>
    <row r="198" customFormat="false" ht="15" hidden="false" customHeight="true" outlineLevel="0" collapsed="false">
      <c r="A198" s="77" t="s">
        <v>434</v>
      </c>
      <c r="B198" s="77"/>
      <c r="C198" s="77"/>
      <c r="D198" s="77"/>
      <c r="E198" s="77"/>
    </row>
    <row r="199" customFormat="false" ht="15" hidden="false" customHeight="true" outlineLevel="0" collapsed="false">
      <c r="A199" s="78" t="s">
        <v>435</v>
      </c>
      <c r="B199" s="78"/>
      <c r="C199" s="78"/>
      <c r="D199" s="78"/>
      <c r="E199" s="78"/>
    </row>
    <row r="200" customFormat="false" ht="14.9" hidden="false" customHeight="false" outlineLevel="0" collapsed="false">
      <c r="A200" s="79" t="s">
        <v>302</v>
      </c>
      <c r="B200" s="80" t="n">
        <v>-2.3</v>
      </c>
      <c r="C200" s="81" t="s">
        <v>393</v>
      </c>
      <c r="D200" s="82" t="n">
        <v>81</v>
      </c>
      <c r="E200" s="79" t="s">
        <v>303</v>
      </c>
    </row>
    <row r="201" customFormat="false" ht="14.9" hidden="false" customHeight="false" outlineLevel="0" collapsed="false">
      <c r="A201" s="79" t="s">
        <v>88</v>
      </c>
      <c r="B201" s="80" t="n">
        <v>-3</v>
      </c>
      <c r="C201" s="81" t="s">
        <v>211</v>
      </c>
      <c r="D201" s="82" t="n">
        <v>71</v>
      </c>
      <c r="E201" s="79" t="s">
        <v>212</v>
      </c>
    </row>
    <row r="202" customFormat="false" ht="14.9" hidden="false" customHeight="false" outlineLevel="0" collapsed="false">
      <c r="A202" s="79" t="s">
        <v>39</v>
      </c>
      <c r="B202" s="80" t="n">
        <v>2.7</v>
      </c>
      <c r="C202" s="81" t="s">
        <v>169</v>
      </c>
      <c r="D202" s="82" t="n">
        <v>335</v>
      </c>
      <c r="E202" s="79" t="s">
        <v>170</v>
      </c>
    </row>
    <row r="203" customFormat="false" ht="14.9" hidden="false" customHeight="false" outlineLevel="0" collapsed="false">
      <c r="A203" s="79" t="s">
        <v>313</v>
      </c>
      <c r="B203" s="80" t="n">
        <v>1.1</v>
      </c>
      <c r="C203" s="81" t="s">
        <v>386</v>
      </c>
      <c r="D203" s="82" t="n">
        <v>1277</v>
      </c>
      <c r="E203" s="79" t="s">
        <v>387</v>
      </c>
    </row>
    <row r="204" customFormat="false" ht="14.9" hidden="false" customHeight="false" outlineLevel="0" collapsed="false">
      <c r="A204" s="79" t="s">
        <v>21</v>
      </c>
      <c r="B204" s="80" t="n">
        <v>-6</v>
      </c>
      <c r="C204" s="81" t="s">
        <v>147</v>
      </c>
      <c r="D204" s="82" t="n">
        <v>1280</v>
      </c>
      <c r="E204" s="79" t="s">
        <v>148</v>
      </c>
    </row>
    <row r="205" customFormat="false" ht="15" hidden="false" customHeight="true" outlineLevel="0" collapsed="false">
      <c r="A205" s="77" t="s">
        <v>250</v>
      </c>
      <c r="B205" s="77"/>
      <c r="C205" s="77"/>
      <c r="D205" s="77"/>
      <c r="E205" s="77"/>
    </row>
    <row r="206" customFormat="false" ht="15" hidden="false" customHeight="true" outlineLevel="0" collapsed="false">
      <c r="A206" s="78" t="s">
        <v>436</v>
      </c>
      <c r="B206" s="78"/>
      <c r="C206" s="78"/>
      <c r="D206" s="78"/>
      <c r="E206" s="78"/>
    </row>
    <row r="207" customFormat="false" ht="14.9" hidden="false" customHeight="false" outlineLevel="0" collapsed="false">
      <c r="A207" s="79" t="s">
        <v>313</v>
      </c>
      <c r="B207" s="80" t="n">
        <v>1.1</v>
      </c>
      <c r="C207" s="81" t="s">
        <v>386</v>
      </c>
      <c r="D207" s="82" t="n">
        <v>1277</v>
      </c>
      <c r="E207" s="79" t="s">
        <v>387</v>
      </c>
    </row>
    <row r="208" customFormat="false" ht="14.9" hidden="false" customHeight="false" outlineLevel="0" collapsed="false">
      <c r="A208" s="79" t="s">
        <v>21</v>
      </c>
      <c r="B208" s="80" t="n">
        <v>-6</v>
      </c>
      <c r="C208" s="81" t="s">
        <v>147</v>
      </c>
      <c r="D208" s="82" t="n">
        <v>1280</v>
      </c>
      <c r="E208" s="79" t="s">
        <v>148</v>
      </c>
    </row>
    <row r="209" customFormat="false" ht="15" hidden="false" customHeight="true" outlineLevel="0" collapsed="false">
      <c r="A209" s="77" t="s">
        <v>437</v>
      </c>
      <c r="B209" s="77"/>
      <c r="C209" s="77"/>
      <c r="D209" s="77"/>
      <c r="E209" s="77"/>
    </row>
    <row r="210" customFormat="false" ht="15" hidden="false" customHeight="true" outlineLevel="0" collapsed="false">
      <c r="A210" s="78" t="s">
        <v>438</v>
      </c>
      <c r="B210" s="78"/>
      <c r="C210" s="78"/>
      <c r="D210" s="78"/>
      <c r="E210" s="78"/>
    </row>
    <row r="211" customFormat="false" ht="14.9" hidden="false" customHeight="false" outlineLevel="0" collapsed="false">
      <c r="A211" s="79" t="s">
        <v>302</v>
      </c>
      <c r="B211" s="80" t="n">
        <v>-2.3</v>
      </c>
      <c r="C211" s="81" t="s">
        <v>393</v>
      </c>
      <c r="D211" s="82" t="n">
        <v>81</v>
      </c>
      <c r="E211" s="79" t="s">
        <v>303</v>
      </c>
    </row>
    <row r="212" customFormat="false" ht="14.9" hidden="false" customHeight="false" outlineLevel="0" collapsed="false">
      <c r="A212" s="79" t="s">
        <v>349</v>
      </c>
      <c r="B212" s="80" t="n">
        <v>2.9</v>
      </c>
      <c r="C212" s="81" t="s">
        <v>412</v>
      </c>
      <c r="D212" s="82" t="n">
        <v>87</v>
      </c>
      <c r="E212" s="79" t="s">
        <v>350</v>
      </c>
    </row>
    <row r="213" customFormat="false" ht="14.9" hidden="false" customHeight="false" outlineLevel="0" collapsed="false">
      <c r="A213" s="79" t="s">
        <v>354</v>
      </c>
      <c r="B213" s="80" t="n">
        <v>3.1</v>
      </c>
      <c r="C213" s="81" t="s">
        <v>411</v>
      </c>
      <c r="D213" s="82" t="n">
        <v>3728</v>
      </c>
      <c r="E213" s="79" t="s">
        <v>355</v>
      </c>
    </row>
    <row r="214" customFormat="false" ht="14.9" hidden="false" customHeight="false" outlineLevel="0" collapsed="false">
      <c r="A214" s="79" t="s">
        <v>103</v>
      </c>
      <c r="B214" s="80" t="n">
        <v>2.1</v>
      </c>
      <c r="C214" s="81" t="s">
        <v>163</v>
      </c>
      <c r="D214" s="82" t="n">
        <v>58</v>
      </c>
      <c r="E214" s="79" t="s">
        <v>164</v>
      </c>
    </row>
    <row r="215" customFormat="false" ht="15" hidden="false" customHeight="true" outlineLevel="0" collapsed="false">
      <c r="A215" s="77" t="s">
        <v>262</v>
      </c>
      <c r="B215" s="77"/>
      <c r="C215" s="77"/>
      <c r="D215" s="77"/>
      <c r="E215" s="77"/>
    </row>
    <row r="216" customFormat="false" ht="15" hidden="false" customHeight="true" outlineLevel="0" collapsed="false">
      <c r="A216" s="78" t="s">
        <v>439</v>
      </c>
      <c r="B216" s="78"/>
      <c r="C216" s="78"/>
      <c r="D216" s="78"/>
      <c r="E216" s="78"/>
    </row>
    <row r="217" customFormat="false" ht="14.9" hidden="false" customHeight="false" outlineLevel="0" collapsed="false">
      <c r="A217" s="79" t="s">
        <v>302</v>
      </c>
      <c r="B217" s="80" t="n">
        <v>-2.3</v>
      </c>
      <c r="C217" s="81" t="s">
        <v>393</v>
      </c>
      <c r="D217" s="82" t="n">
        <v>81</v>
      </c>
      <c r="E217" s="79" t="s">
        <v>303</v>
      </c>
    </row>
    <row r="218" customFormat="false" ht="14.9" hidden="false" customHeight="false" outlineLevel="0" collapsed="false">
      <c r="A218" s="79" t="s">
        <v>349</v>
      </c>
      <c r="B218" s="80" t="n">
        <v>2.9</v>
      </c>
      <c r="C218" s="81" t="s">
        <v>412</v>
      </c>
      <c r="D218" s="82" t="n">
        <v>87</v>
      </c>
      <c r="E218" s="79" t="s">
        <v>350</v>
      </c>
    </row>
    <row r="219" customFormat="false" ht="14.9" hidden="false" customHeight="false" outlineLevel="0" collapsed="false">
      <c r="A219" s="79" t="s">
        <v>357</v>
      </c>
      <c r="B219" s="80" t="n">
        <v>3.3</v>
      </c>
      <c r="C219" s="81" t="s">
        <v>385</v>
      </c>
      <c r="D219" s="82" t="n">
        <v>2147</v>
      </c>
      <c r="E219" s="79" t="s">
        <v>358</v>
      </c>
    </row>
    <row r="220" customFormat="false" ht="14.9" hidden="false" customHeight="false" outlineLevel="0" collapsed="false">
      <c r="A220" s="79" t="s">
        <v>363</v>
      </c>
      <c r="B220" s="80" t="n">
        <v>4.9</v>
      </c>
      <c r="C220" s="81" t="s">
        <v>388</v>
      </c>
      <c r="D220" s="82" t="n">
        <v>2266</v>
      </c>
      <c r="E220" s="79" t="s">
        <v>364</v>
      </c>
    </row>
    <row r="221" customFormat="false" ht="14.9" hidden="false" customHeight="false" outlineLevel="0" collapsed="false">
      <c r="A221" s="79" t="s">
        <v>15</v>
      </c>
      <c r="B221" s="80" t="n">
        <v>3.2</v>
      </c>
      <c r="C221" s="81" t="s">
        <v>201</v>
      </c>
      <c r="D221" s="82" t="n">
        <v>6678</v>
      </c>
      <c r="E221" s="79" t="s">
        <v>202</v>
      </c>
    </row>
    <row r="222" customFormat="false" ht="15" hidden="false" customHeight="true" outlineLevel="0" collapsed="false">
      <c r="A222" s="77" t="s">
        <v>280</v>
      </c>
      <c r="B222" s="77"/>
      <c r="C222" s="77"/>
      <c r="D222" s="77"/>
      <c r="E222" s="77"/>
    </row>
    <row r="223" customFormat="false" ht="15" hidden="false" customHeight="true" outlineLevel="0" collapsed="false">
      <c r="A223" s="78" t="s">
        <v>440</v>
      </c>
      <c r="B223" s="78"/>
      <c r="C223" s="78"/>
      <c r="D223" s="78"/>
      <c r="E223" s="78"/>
    </row>
    <row r="224" customFormat="false" ht="22.35" hidden="false" customHeight="false" outlineLevel="0" collapsed="false">
      <c r="A224" s="79" t="s">
        <v>42</v>
      </c>
      <c r="B224" s="80" t="n">
        <v>2.1</v>
      </c>
      <c r="C224" s="81" t="s">
        <v>157</v>
      </c>
      <c r="D224" s="82" t="n">
        <v>5265</v>
      </c>
      <c r="E224" s="79" t="s">
        <v>158</v>
      </c>
    </row>
    <row r="225" customFormat="false" ht="14.9" hidden="false" customHeight="false" outlineLevel="0" collapsed="false">
      <c r="A225" s="79" t="s">
        <v>360</v>
      </c>
      <c r="B225" s="80" t="n">
        <v>4.7</v>
      </c>
      <c r="C225" s="81" t="s">
        <v>391</v>
      </c>
      <c r="D225" s="82" t="n">
        <v>710</v>
      </c>
      <c r="E225" s="79" t="s">
        <v>392</v>
      </c>
    </row>
    <row r="226" customFormat="false" ht="14.9" hidden="false" customHeight="false" outlineLevel="0" collapsed="false">
      <c r="A226" s="79" t="s">
        <v>57</v>
      </c>
      <c r="B226" s="80" t="n">
        <v>-1.1</v>
      </c>
      <c r="C226" s="81" t="s">
        <v>161</v>
      </c>
      <c r="D226" s="82" t="n">
        <v>213</v>
      </c>
      <c r="E226" s="79" t="s">
        <v>162</v>
      </c>
    </row>
    <row r="227" customFormat="false" ht="14.9" hidden="false" customHeight="false" outlineLevel="0" collapsed="false">
      <c r="A227" s="79" t="s">
        <v>15</v>
      </c>
      <c r="B227" s="80" t="n">
        <v>3.2</v>
      </c>
      <c r="C227" s="81" t="s">
        <v>201</v>
      </c>
      <c r="D227" s="82" t="n">
        <v>6678</v>
      </c>
      <c r="E227" s="79" t="s">
        <v>202</v>
      </c>
    </row>
    <row r="228" customFormat="false" ht="14.9" hidden="false" customHeight="false" outlineLevel="0" collapsed="false">
      <c r="A228" s="79" t="s">
        <v>302</v>
      </c>
      <c r="B228" s="80" t="n">
        <v>-2.3</v>
      </c>
      <c r="C228" s="81" t="s">
        <v>393</v>
      </c>
      <c r="D228" s="82" t="n">
        <v>81</v>
      </c>
      <c r="E228" s="79" t="s">
        <v>303</v>
      </c>
    </row>
    <row r="229" customFormat="false" ht="14.9" hidden="false" customHeight="false" outlineLevel="0" collapsed="false">
      <c r="A229" s="79" t="s">
        <v>363</v>
      </c>
      <c r="B229" s="80" t="n">
        <v>4.9</v>
      </c>
      <c r="C229" s="81" t="s">
        <v>388</v>
      </c>
      <c r="D229" s="82" t="n">
        <v>2266</v>
      </c>
      <c r="E229" s="79" t="s">
        <v>364</v>
      </c>
    </row>
    <row r="230" customFormat="false" ht="14.9" hidden="false" customHeight="false" outlineLevel="0" collapsed="false">
      <c r="A230" s="79" t="s">
        <v>349</v>
      </c>
      <c r="B230" s="80" t="n">
        <v>2.9</v>
      </c>
      <c r="C230" s="81" t="s">
        <v>412</v>
      </c>
      <c r="D230" s="82" t="n">
        <v>87</v>
      </c>
      <c r="E230" s="79" t="s">
        <v>350</v>
      </c>
    </row>
    <row r="231" customFormat="false" ht="14.9" hidden="false" customHeight="false" outlineLevel="0" collapsed="false">
      <c r="A231" s="79" t="s">
        <v>339</v>
      </c>
      <c r="B231" s="80" t="n">
        <v>2.4</v>
      </c>
      <c r="C231" s="81" t="s">
        <v>395</v>
      </c>
      <c r="D231" s="82" t="n">
        <v>2244</v>
      </c>
      <c r="E231" s="79" t="s">
        <v>340</v>
      </c>
    </row>
    <row r="232" customFormat="false" ht="14.9" hidden="false" customHeight="false" outlineLevel="0" collapsed="false">
      <c r="A232" s="79" t="s">
        <v>27</v>
      </c>
      <c r="B232" s="80" t="n">
        <v>3.1</v>
      </c>
      <c r="C232" s="81" t="s">
        <v>195</v>
      </c>
      <c r="D232" s="82" t="n">
        <v>1191</v>
      </c>
      <c r="E232" s="79" t="s">
        <v>196</v>
      </c>
    </row>
    <row r="233" customFormat="false" ht="15" hidden="false" customHeight="true" outlineLevel="0" collapsed="false">
      <c r="A233" s="77" t="s">
        <v>282</v>
      </c>
      <c r="B233" s="77"/>
      <c r="C233" s="77"/>
      <c r="D233" s="77"/>
      <c r="E233" s="77"/>
    </row>
    <row r="234" customFormat="false" ht="15" hidden="false" customHeight="true" outlineLevel="0" collapsed="false">
      <c r="A234" s="78" t="s">
        <v>441</v>
      </c>
      <c r="B234" s="78"/>
      <c r="C234" s="78"/>
      <c r="D234" s="78"/>
      <c r="E234" s="78"/>
    </row>
    <row r="235" customFormat="false" ht="22.35" hidden="false" customHeight="false" outlineLevel="0" collapsed="false">
      <c r="A235" s="79" t="s">
        <v>42</v>
      </c>
      <c r="B235" s="80" t="n">
        <v>2.1</v>
      </c>
      <c r="C235" s="81" t="s">
        <v>157</v>
      </c>
      <c r="D235" s="82" t="n">
        <v>5265</v>
      </c>
      <c r="E235" s="79" t="s">
        <v>158</v>
      </c>
    </row>
    <row r="236" customFormat="false" ht="14.9" hidden="false" customHeight="false" outlineLevel="0" collapsed="false">
      <c r="A236" s="79" t="s">
        <v>360</v>
      </c>
      <c r="B236" s="80" t="n">
        <v>4.7</v>
      </c>
      <c r="C236" s="81" t="s">
        <v>391</v>
      </c>
      <c r="D236" s="82" t="n">
        <v>710</v>
      </c>
      <c r="E236" s="79" t="s">
        <v>392</v>
      </c>
    </row>
    <row r="237" customFormat="false" ht="14.9" hidden="false" customHeight="false" outlineLevel="0" collapsed="false">
      <c r="A237" s="79" t="s">
        <v>57</v>
      </c>
      <c r="B237" s="80" t="n">
        <v>-1.1</v>
      </c>
      <c r="C237" s="81" t="s">
        <v>161</v>
      </c>
      <c r="D237" s="82" t="n">
        <v>213</v>
      </c>
      <c r="E237" s="79" t="s">
        <v>162</v>
      </c>
    </row>
    <row r="238" customFormat="false" ht="14.9" hidden="false" customHeight="false" outlineLevel="0" collapsed="false">
      <c r="A238" s="79" t="s">
        <v>15</v>
      </c>
      <c r="B238" s="80" t="n">
        <v>3.2</v>
      </c>
      <c r="C238" s="81" t="s">
        <v>201</v>
      </c>
      <c r="D238" s="82" t="n">
        <v>6678</v>
      </c>
      <c r="E238" s="79" t="s">
        <v>202</v>
      </c>
    </row>
    <row r="239" customFormat="false" ht="14.9" hidden="false" customHeight="false" outlineLevel="0" collapsed="false">
      <c r="A239" s="79" t="s">
        <v>302</v>
      </c>
      <c r="B239" s="80" t="n">
        <v>-2.3</v>
      </c>
      <c r="C239" s="81" t="s">
        <v>393</v>
      </c>
      <c r="D239" s="82" t="n">
        <v>81</v>
      </c>
      <c r="E239" s="79" t="s">
        <v>303</v>
      </c>
    </row>
    <row r="240" customFormat="false" ht="14.9" hidden="false" customHeight="false" outlineLevel="0" collapsed="false">
      <c r="A240" s="79" t="s">
        <v>363</v>
      </c>
      <c r="B240" s="80" t="n">
        <v>4.9</v>
      </c>
      <c r="C240" s="81" t="s">
        <v>388</v>
      </c>
      <c r="D240" s="82" t="n">
        <v>2266</v>
      </c>
      <c r="E240" s="79" t="s">
        <v>364</v>
      </c>
    </row>
    <row r="241" customFormat="false" ht="14.9" hidden="false" customHeight="false" outlineLevel="0" collapsed="false">
      <c r="A241" s="79" t="s">
        <v>349</v>
      </c>
      <c r="B241" s="80" t="n">
        <v>2.9</v>
      </c>
      <c r="C241" s="81" t="s">
        <v>412</v>
      </c>
      <c r="D241" s="82" t="n">
        <v>87</v>
      </c>
      <c r="E241" s="79" t="s">
        <v>350</v>
      </c>
    </row>
    <row r="242" customFormat="false" ht="14.9" hidden="false" customHeight="false" outlineLevel="0" collapsed="false">
      <c r="A242" s="79" t="s">
        <v>339</v>
      </c>
      <c r="B242" s="80" t="n">
        <v>2.4</v>
      </c>
      <c r="C242" s="81" t="s">
        <v>395</v>
      </c>
      <c r="D242" s="82" t="n">
        <v>2244</v>
      </c>
      <c r="E242" s="79" t="s">
        <v>340</v>
      </c>
    </row>
    <row r="243" customFormat="false" ht="14.9" hidden="false" customHeight="false" outlineLevel="0" collapsed="false">
      <c r="A243" s="79" t="s">
        <v>27</v>
      </c>
      <c r="B243" s="80" t="n">
        <v>3.1</v>
      </c>
      <c r="C243" s="81" t="s">
        <v>195</v>
      </c>
      <c r="D243" s="82" t="n">
        <v>1191</v>
      </c>
      <c r="E243" s="79" t="s">
        <v>196</v>
      </c>
    </row>
    <row r="244" customFormat="false" ht="14.9" hidden="false" customHeight="false" outlineLevel="0" collapsed="false">
      <c r="A244" s="79" t="s">
        <v>39</v>
      </c>
      <c r="B244" s="80" t="n">
        <v>2.7</v>
      </c>
      <c r="C244" s="81" t="s">
        <v>169</v>
      </c>
      <c r="D244" s="82" t="n">
        <v>335</v>
      </c>
      <c r="E244" s="79" t="s">
        <v>170</v>
      </c>
    </row>
    <row r="245" customFormat="false" ht="14.9" hidden="false" customHeight="false" outlineLevel="0" collapsed="false">
      <c r="A245" s="79" t="s">
        <v>376</v>
      </c>
      <c r="B245" s="80" t="n">
        <v>1.4</v>
      </c>
      <c r="C245" s="81" t="s">
        <v>401</v>
      </c>
      <c r="D245" s="82" t="n">
        <v>7018</v>
      </c>
      <c r="E245" s="79" t="s">
        <v>377</v>
      </c>
    </row>
    <row r="246" customFormat="false" ht="15" hidden="false" customHeight="true" outlineLevel="0" collapsed="false">
      <c r="A246" s="77" t="s">
        <v>442</v>
      </c>
      <c r="B246" s="77"/>
      <c r="C246" s="77"/>
      <c r="D246" s="77"/>
      <c r="E246" s="77"/>
    </row>
    <row r="247" customFormat="false" ht="15" hidden="false" customHeight="true" outlineLevel="0" collapsed="false">
      <c r="A247" s="78" t="s">
        <v>443</v>
      </c>
      <c r="B247" s="78"/>
      <c r="C247" s="78"/>
      <c r="D247" s="78"/>
      <c r="E247" s="78"/>
    </row>
    <row r="248" customFormat="false" ht="22.35" hidden="false" customHeight="false" outlineLevel="0" collapsed="false">
      <c r="A248" s="79" t="s">
        <v>42</v>
      </c>
      <c r="B248" s="80" t="n">
        <v>2.1</v>
      </c>
      <c r="C248" s="81" t="s">
        <v>157</v>
      </c>
      <c r="D248" s="82" t="n">
        <v>5265</v>
      </c>
      <c r="E248" s="79" t="s">
        <v>158</v>
      </c>
    </row>
    <row r="249" customFormat="false" ht="14.9" hidden="false" customHeight="false" outlineLevel="0" collapsed="false">
      <c r="A249" s="79" t="s">
        <v>360</v>
      </c>
      <c r="B249" s="80" t="n">
        <v>4.7</v>
      </c>
      <c r="C249" s="81" t="s">
        <v>391</v>
      </c>
      <c r="D249" s="82" t="n">
        <v>710</v>
      </c>
      <c r="E249" s="79" t="s">
        <v>392</v>
      </c>
    </row>
    <row r="250" customFormat="false" ht="14.9" hidden="false" customHeight="false" outlineLevel="0" collapsed="false">
      <c r="A250" s="79" t="s">
        <v>57</v>
      </c>
      <c r="B250" s="80" t="n">
        <v>-1.1</v>
      </c>
      <c r="C250" s="81" t="s">
        <v>161</v>
      </c>
      <c r="D250" s="82" t="n">
        <v>213</v>
      </c>
      <c r="E250" s="79" t="s">
        <v>162</v>
      </c>
    </row>
    <row r="251" customFormat="false" ht="14.9" hidden="false" customHeight="false" outlineLevel="0" collapsed="false">
      <c r="A251" s="79" t="s">
        <v>15</v>
      </c>
      <c r="B251" s="80" t="n">
        <v>3.2</v>
      </c>
      <c r="C251" s="81" t="s">
        <v>201</v>
      </c>
      <c r="D251" s="82" t="n">
        <v>6678</v>
      </c>
      <c r="E251" s="79" t="s">
        <v>202</v>
      </c>
    </row>
    <row r="252" customFormat="false" ht="14.9" hidden="false" customHeight="false" outlineLevel="0" collapsed="false">
      <c r="A252" s="79" t="s">
        <v>302</v>
      </c>
      <c r="B252" s="80" t="n">
        <v>-2.3</v>
      </c>
      <c r="C252" s="81" t="s">
        <v>393</v>
      </c>
      <c r="D252" s="82" t="n">
        <v>81</v>
      </c>
      <c r="E252" s="79" t="s">
        <v>303</v>
      </c>
    </row>
    <row r="253" customFormat="false" ht="14.9" hidden="false" customHeight="false" outlineLevel="0" collapsed="false">
      <c r="A253" s="79" t="s">
        <v>363</v>
      </c>
      <c r="B253" s="80" t="n">
        <v>4.9</v>
      </c>
      <c r="C253" s="81" t="s">
        <v>388</v>
      </c>
      <c r="D253" s="82" t="n">
        <v>2266</v>
      </c>
      <c r="E253" s="79" t="s">
        <v>364</v>
      </c>
    </row>
    <row r="254" customFormat="false" ht="14.9" hidden="false" customHeight="false" outlineLevel="0" collapsed="false">
      <c r="A254" s="79" t="s">
        <v>373</v>
      </c>
      <c r="B254" s="80" t="n">
        <v>-2.3</v>
      </c>
      <c r="C254" s="81" t="s">
        <v>417</v>
      </c>
      <c r="D254" s="82" t="n">
        <v>397</v>
      </c>
      <c r="E254" s="79" t="s">
        <v>374</v>
      </c>
    </row>
    <row r="255" customFormat="false" ht="14.9" hidden="false" customHeight="false" outlineLevel="0" collapsed="false">
      <c r="A255" s="79" t="s">
        <v>349</v>
      </c>
      <c r="B255" s="80" t="n">
        <v>2.9</v>
      </c>
      <c r="C255" s="81" t="s">
        <v>412</v>
      </c>
      <c r="D255" s="82" t="n">
        <v>87</v>
      </c>
      <c r="E255" s="79" t="s">
        <v>350</v>
      </c>
    </row>
    <row r="256" customFormat="false" ht="14.9" hidden="false" customHeight="false" outlineLevel="0" collapsed="false">
      <c r="A256" s="79" t="s">
        <v>339</v>
      </c>
      <c r="B256" s="80" t="n">
        <v>2.4</v>
      </c>
      <c r="C256" s="81" t="s">
        <v>395</v>
      </c>
      <c r="D256" s="82" t="n">
        <v>2244</v>
      </c>
      <c r="E256" s="79" t="s">
        <v>340</v>
      </c>
    </row>
    <row r="257" customFormat="false" ht="14.9" hidden="false" customHeight="false" outlineLevel="0" collapsed="false">
      <c r="A257" s="79" t="s">
        <v>27</v>
      </c>
      <c r="B257" s="80" t="n">
        <v>3.1</v>
      </c>
      <c r="C257" s="81" t="s">
        <v>195</v>
      </c>
      <c r="D257" s="82" t="n">
        <v>1191</v>
      </c>
      <c r="E257" s="79" t="s">
        <v>196</v>
      </c>
    </row>
    <row r="258" customFormat="false" ht="14.9" hidden="false" customHeight="false" outlineLevel="0" collapsed="false">
      <c r="A258" s="79" t="s">
        <v>39</v>
      </c>
      <c r="B258" s="80" t="n">
        <v>2.7</v>
      </c>
      <c r="C258" s="81" t="s">
        <v>169</v>
      </c>
      <c r="D258" s="82" t="n">
        <v>335</v>
      </c>
      <c r="E258" s="79" t="s">
        <v>170</v>
      </c>
    </row>
    <row r="259" customFormat="false" ht="14.9" hidden="false" customHeight="false" outlineLevel="0" collapsed="false">
      <c r="A259" s="79" t="s">
        <v>376</v>
      </c>
      <c r="B259" s="80" t="n">
        <v>1.4</v>
      </c>
      <c r="C259" s="81" t="s">
        <v>401</v>
      </c>
      <c r="D259" s="82" t="n">
        <v>7018</v>
      </c>
      <c r="E259" s="79" t="s">
        <v>377</v>
      </c>
    </row>
    <row r="260" customFormat="false" ht="15" hidden="false" customHeight="true" outlineLevel="0" collapsed="false">
      <c r="A260" s="77" t="s">
        <v>444</v>
      </c>
      <c r="B260" s="77"/>
      <c r="C260" s="77"/>
      <c r="D260" s="77"/>
      <c r="E260" s="77"/>
    </row>
    <row r="261" customFormat="false" ht="15" hidden="false" customHeight="true" outlineLevel="0" collapsed="false">
      <c r="A261" s="78" t="s">
        <v>445</v>
      </c>
      <c r="B261" s="78"/>
      <c r="C261" s="78"/>
      <c r="D261" s="78"/>
      <c r="E261" s="78"/>
    </row>
    <row r="262" customFormat="false" ht="14.9" hidden="false" customHeight="false" outlineLevel="0" collapsed="false">
      <c r="A262" s="79" t="s">
        <v>51</v>
      </c>
      <c r="B262" s="80" t="n">
        <v>-1.6</v>
      </c>
      <c r="C262" s="81" t="s">
        <v>191</v>
      </c>
      <c r="D262" s="82" t="n">
        <v>197</v>
      </c>
      <c r="E262" s="79" t="s">
        <v>192</v>
      </c>
    </row>
    <row r="263" customFormat="false" ht="14.9" hidden="false" customHeight="false" outlineLevel="0" collapsed="false">
      <c r="A263" s="79" t="s">
        <v>357</v>
      </c>
      <c r="B263" s="80" t="n">
        <v>3.3</v>
      </c>
      <c r="C263" s="81" t="s">
        <v>385</v>
      </c>
      <c r="D263" s="82" t="n">
        <v>2147</v>
      </c>
      <c r="E263" s="79" t="s">
        <v>358</v>
      </c>
    </row>
    <row r="264" customFormat="false" ht="22.35" hidden="false" customHeight="false" outlineLevel="0" collapsed="false">
      <c r="A264" s="79" t="s">
        <v>42</v>
      </c>
      <c r="B264" s="80" t="n">
        <v>2.1</v>
      </c>
      <c r="C264" s="81" t="s">
        <v>157</v>
      </c>
      <c r="D264" s="82" t="n">
        <v>5265</v>
      </c>
      <c r="E264" s="79" t="s">
        <v>158</v>
      </c>
    </row>
    <row r="265" customFormat="false" ht="14.9" hidden="false" customHeight="false" outlineLevel="0" collapsed="false">
      <c r="A265" s="79" t="s">
        <v>57</v>
      </c>
      <c r="B265" s="80" t="n">
        <v>-1.1</v>
      </c>
      <c r="C265" s="81" t="s">
        <v>161</v>
      </c>
      <c r="D265" s="82" t="n">
        <v>213</v>
      </c>
      <c r="E265" s="79" t="s">
        <v>162</v>
      </c>
    </row>
    <row r="266" customFormat="false" ht="14.9" hidden="false" customHeight="false" outlineLevel="0" collapsed="false">
      <c r="A266" s="79" t="s">
        <v>313</v>
      </c>
      <c r="B266" s="80" t="n">
        <v>1.1</v>
      </c>
      <c r="C266" s="81" t="s">
        <v>386</v>
      </c>
      <c r="D266" s="82" t="n">
        <v>1277</v>
      </c>
      <c r="E266" s="79" t="s">
        <v>387</v>
      </c>
    </row>
    <row r="267" customFormat="false" ht="14.9" hidden="false" customHeight="false" outlineLevel="0" collapsed="false">
      <c r="A267" s="79" t="s">
        <v>15</v>
      </c>
      <c r="B267" s="80" t="n">
        <v>3.2</v>
      </c>
      <c r="C267" s="81" t="s">
        <v>201</v>
      </c>
      <c r="D267" s="82" t="n">
        <v>6678</v>
      </c>
      <c r="E267" s="79" t="s">
        <v>202</v>
      </c>
    </row>
    <row r="268" customFormat="false" ht="14.9" hidden="false" customHeight="false" outlineLevel="0" collapsed="false">
      <c r="A268" s="79" t="s">
        <v>21</v>
      </c>
      <c r="B268" s="80" t="n">
        <v>-6</v>
      </c>
      <c r="C268" s="81" t="s">
        <v>147</v>
      </c>
      <c r="D268" s="82" t="n">
        <v>1280</v>
      </c>
      <c r="E268" s="79" t="s">
        <v>148</v>
      </c>
    </row>
    <row r="269" customFormat="false" ht="14.9" hidden="false" customHeight="false" outlineLevel="0" collapsed="false">
      <c r="A269" s="79" t="s">
        <v>339</v>
      </c>
      <c r="B269" s="80" t="n">
        <v>2.4</v>
      </c>
      <c r="C269" s="81" t="s">
        <v>395</v>
      </c>
      <c r="D269" s="82" t="n">
        <v>2244</v>
      </c>
      <c r="E269" s="79" t="s">
        <v>340</v>
      </c>
    </row>
    <row r="270" customFormat="false" ht="14.9" hidden="false" customHeight="false" outlineLevel="0" collapsed="false">
      <c r="A270" s="79" t="s">
        <v>363</v>
      </c>
      <c r="B270" s="80" t="n">
        <v>4.9</v>
      </c>
      <c r="C270" s="81" t="s">
        <v>388</v>
      </c>
      <c r="D270" s="82" t="n">
        <v>2266</v>
      </c>
      <c r="E270" s="79" t="s">
        <v>364</v>
      </c>
    </row>
    <row r="271" customFormat="false" ht="14.9" hidden="false" customHeight="false" outlineLevel="0" collapsed="false">
      <c r="A271" s="79" t="s">
        <v>27</v>
      </c>
      <c r="B271" s="80" t="n">
        <v>3.1</v>
      </c>
      <c r="C271" s="81" t="s">
        <v>195</v>
      </c>
      <c r="D271" s="82" t="n">
        <v>1191</v>
      </c>
      <c r="E271" s="79" t="s">
        <v>196</v>
      </c>
    </row>
    <row r="272" customFormat="false" ht="14.9" hidden="false" customHeight="false" outlineLevel="0" collapsed="false">
      <c r="A272" s="79" t="s">
        <v>109</v>
      </c>
      <c r="B272" s="80" t="n">
        <v>-1.8</v>
      </c>
      <c r="C272" s="81" t="s">
        <v>151</v>
      </c>
      <c r="D272" s="82" t="n">
        <v>7045</v>
      </c>
      <c r="E272" s="79" t="s">
        <v>152</v>
      </c>
    </row>
    <row r="273" customFormat="false" ht="14.9" hidden="false" customHeight="false" outlineLevel="0" collapsed="false">
      <c r="A273" s="79" t="s">
        <v>39</v>
      </c>
      <c r="B273" s="80" t="n">
        <v>2.7</v>
      </c>
      <c r="C273" s="81" t="s">
        <v>169</v>
      </c>
      <c r="D273" s="82" t="n">
        <v>335</v>
      </c>
      <c r="E273" s="79" t="s">
        <v>170</v>
      </c>
    </row>
    <row r="274" customFormat="false" ht="14.9" hidden="false" customHeight="false" outlineLevel="0" collapsed="false">
      <c r="A274" s="79" t="s">
        <v>336</v>
      </c>
      <c r="B274" s="80" t="n">
        <v>2.3</v>
      </c>
      <c r="C274" s="81" t="s">
        <v>397</v>
      </c>
      <c r="D274" s="82" t="n">
        <v>3263</v>
      </c>
      <c r="E274" s="79" t="s">
        <v>337</v>
      </c>
    </row>
    <row r="275" customFormat="false" ht="15" hidden="false" customHeight="true" outlineLevel="0" collapsed="false">
      <c r="A275" s="77" t="s">
        <v>446</v>
      </c>
      <c r="B275" s="77"/>
      <c r="C275" s="77"/>
      <c r="D275" s="77"/>
      <c r="E275" s="77"/>
    </row>
    <row r="276" customFormat="false" ht="15" hidden="false" customHeight="true" outlineLevel="0" collapsed="false">
      <c r="A276" s="78" t="s">
        <v>447</v>
      </c>
      <c r="B276" s="78"/>
      <c r="C276" s="78"/>
      <c r="D276" s="78"/>
      <c r="E276" s="78"/>
    </row>
    <row r="277" customFormat="false" ht="14.9" hidden="false" customHeight="false" outlineLevel="0" collapsed="false">
      <c r="A277" s="79" t="s">
        <v>354</v>
      </c>
      <c r="B277" s="80" t="n">
        <v>3.1</v>
      </c>
      <c r="C277" s="81" t="s">
        <v>411</v>
      </c>
      <c r="D277" s="82" t="n">
        <v>3728</v>
      </c>
      <c r="E277" s="79" t="s">
        <v>355</v>
      </c>
    </row>
    <row r="278" customFormat="false" ht="14.9" hidden="false" customHeight="false" outlineLevel="0" collapsed="false">
      <c r="A278" s="79" t="s">
        <v>330</v>
      </c>
      <c r="B278" s="80" t="n">
        <v>2.1</v>
      </c>
      <c r="C278" s="81" t="s">
        <v>389</v>
      </c>
      <c r="D278" s="82" t="n">
        <v>1832</v>
      </c>
      <c r="E278" s="79" t="s">
        <v>331</v>
      </c>
    </row>
    <row r="279" customFormat="false" ht="15" hidden="false" customHeight="true" outlineLevel="0" collapsed="false">
      <c r="A279" s="77" t="s">
        <v>284</v>
      </c>
      <c r="B279" s="77"/>
      <c r="C279" s="77"/>
      <c r="D279" s="77"/>
      <c r="E279" s="77"/>
    </row>
    <row r="280" customFormat="false" ht="15" hidden="false" customHeight="true" outlineLevel="0" collapsed="false">
      <c r="A280" s="78" t="s">
        <v>447</v>
      </c>
      <c r="B280" s="78"/>
      <c r="C280" s="78"/>
      <c r="D280" s="78"/>
      <c r="E280" s="78"/>
    </row>
    <row r="281" customFormat="false" ht="14.9" hidden="false" customHeight="false" outlineLevel="0" collapsed="false">
      <c r="A281" s="79" t="s">
        <v>27</v>
      </c>
      <c r="B281" s="80" t="n">
        <v>3.1</v>
      </c>
      <c r="C281" s="81" t="s">
        <v>195</v>
      </c>
      <c r="D281" s="82" t="n">
        <v>1191</v>
      </c>
      <c r="E281" s="79" t="s">
        <v>196</v>
      </c>
    </row>
    <row r="282" customFormat="false" ht="14.9" hidden="false" customHeight="false" outlineLevel="0" collapsed="false">
      <c r="A282" s="79" t="s">
        <v>39</v>
      </c>
      <c r="B282" s="80" t="n">
        <v>2.7</v>
      </c>
      <c r="C282" s="81" t="s">
        <v>169</v>
      </c>
      <c r="D282" s="82" t="n">
        <v>335</v>
      </c>
      <c r="E282" s="79" t="s">
        <v>170</v>
      </c>
    </row>
    <row r="283" customFormat="false" ht="15" hidden="false" customHeight="true" outlineLevel="0" collapsed="false">
      <c r="A283" s="77" t="s">
        <v>448</v>
      </c>
      <c r="B283" s="77"/>
      <c r="C283" s="77"/>
      <c r="D283" s="77"/>
      <c r="E283" s="77"/>
    </row>
    <row r="284" customFormat="false" ht="15" hidden="false" customHeight="true" outlineLevel="0" collapsed="false">
      <c r="A284" s="78" t="s">
        <v>449</v>
      </c>
      <c r="B284" s="78"/>
      <c r="C284" s="78"/>
      <c r="D284" s="78"/>
      <c r="E284" s="78"/>
    </row>
    <row r="285" customFormat="false" ht="14.9" hidden="false" customHeight="false" outlineLevel="0" collapsed="false">
      <c r="A285" s="79" t="s">
        <v>302</v>
      </c>
      <c r="B285" s="80" t="n">
        <v>-2.3</v>
      </c>
      <c r="C285" s="81" t="s">
        <v>393</v>
      </c>
      <c r="D285" s="82" t="n">
        <v>81</v>
      </c>
      <c r="E285" s="79" t="s">
        <v>303</v>
      </c>
    </row>
    <row r="286" customFormat="false" ht="14.9" hidden="false" customHeight="false" outlineLevel="0" collapsed="false">
      <c r="A286" s="79" t="s">
        <v>349</v>
      </c>
      <c r="B286" s="80" t="n">
        <v>2.9</v>
      </c>
      <c r="C286" s="81" t="s">
        <v>412</v>
      </c>
      <c r="D286" s="82" t="n">
        <v>87</v>
      </c>
      <c r="E286" s="79" t="s">
        <v>350</v>
      </c>
    </row>
    <row r="287" customFormat="false" ht="15" hidden="false" customHeight="true" outlineLevel="0" collapsed="false">
      <c r="A287" s="77" t="s">
        <v>270</v>
      </c>
      <c r="B287" s="77"/>
      <c r="C287" s="77"/>
      <c r="D287" s="77"/>
      <c r="E287" s="77"/>
    </row>
    <row r="288" customFormat="false" ht="15" hidden="false" customHeight="true" outlineLevel="0" collapsed="false">
      <c r="A288" s="78" t="s">
        <v>450</v>
      </c>
      <c r="B288" s="78"/>
      <c r="C288" s="78"/>
      <c r="D288" s="78"/>
      <c r="E288" s="78"/>
    </row>
    <row r="289" customFormat="false" ht="14.9" hidden="false" customHeight="false" outlineLevel="0" collapsed="false">
      <c r="A289" s="79" t="s">
        <v>313</v>
      </c>
      <c r="B289" s="80" t="n">
        <v>1.1</v>
      </c>
      <c r="C289" s="81" t="s">
        <v>386</v>
      </c>
      <c r="D289" s="82" t="n">
        <v>1277</v>
      </c>
      <c r="E289" s="79" t="s">
        <v>387</v>
      </c>
    </row>
    <row r="290" customFormat="false" ht="14.9" hidden="false" customHeight="false" outlineLevel="0" collapsed="false">
      <c r="A290" s="79" t="s">
        <v>21</v>
      </c>
      <c r="B290" s="80" t="n">
        <v>-6</v>
      </c>
      <c r="C290" s="81" t="s">
        <v>147</v>
      </c>
      <c r="D290" s="82" t="n">
        <v>1280</v>
      </c>
      <c r="E290" s="79" t="s">
        <v>148</v>
      </c>
    </row>
    <row r="291" customFormat="false" ht="15" hidden="false" customHeight="true" outlineLevel="0" collapsed="false">
      <c r="A291" s="77" t="s">
        <v>266</v>
      </c>
      <c r="B291" s="77"/>
      <c r="C291" s="77"/>
      <c r="D291" s="77"/>
      <c r="E291" s="77"/>
    </row>
    <row r="292" customFormat="false" ht="15" hidden="false" customHeight="true" outlineLevel="0" collapsed="false">
      <c r="A292" s="78" t="s">
        <v>451</v>
      </c>
      <c r="B292" s="78"/>
      <c r="C292" s="78"/>
      <c r="D292" s="78"/>
      <c r="E292" s="78"/>
    </row>
    <row r="293" customFormat="false" ht="22.35" hidden="false" customHeight="false" outlineLevel="0" collapsed="false">
      <c r="A293" s="79" t="s">
        <v>42</v>
      </c>
      <c r="B293" s="80" t="n">
        <v>2.1</v>
      </c>
      <c r="C293" s="81" t="s">
        <v>157</v>
      </c>
      <c r="D293" s="82" t="n">
        <v>5265</v>
      </c>
      <c r="E293" s="79" t="s">
        <v>158</v>
      </c>
    </row>
    <row r="294" customFormat="false" ht="14.9" hidden="false" customHeight="false" outlineLevel="0" collapsed="false">
      <c r="A294" s="79" t="s">
        <v>109</v>
      </c>
      <c r="B294" s="80" t="n">
        <v>-1.8</v>
      </c>
      <c r="C294" s="81" t="s">
        <v>151</v>
      </c>
      <c r="D294" s="82" t="n">
        <v>7045</v>
      </c>
      <c r="E294" s="79" t="s">
        <v>152</v>
      </c>
    </row>
    <row r="295" customFormat="false" ht="14.9" hidden="false" customHeight="false" outlineLevel="0" collapsed="false">
      <c r="A295" s="79" t="s">
        <v>313</v>
      </c>
      <c r="B295" s="80" t="n">
        <v>1.1</v>
      </c>
      <c r="C295" s="81" t="s">
        <v>386</v>
      </c>
      <c r="D295" s="82" t="n">
        <v>1277</v>
      </c>
      <c r="E295" s="79" t="s">
        <v>387</v>
      </c>
    </row>
    <row r="296" customFormat="false" ht="14.9" hidden="false" customHeight="false" outlineLevel="0" collapsed="false">
      <c r="A296" s="79" t="s">
        <v>15</v>
      </c>
      <c r="B296" s="80" t="n">
        <v>3.2</v>
      </c>
      <c r="C296" s="81" t="s">
        <v>201</v>
      </c>
      <c r="D296" s="82" t="n">
        <v>6678</v>
      </c>
      <c r="E296" s="79" t="s">
        <v>202</v>
      </c>
    </row>
    <row r="297" customFormat="false" ht="14.9" hidden="false" customHeight="false" outlineLevel="0" collapsed="false">
      <c r="A297" s="79" t="s">
        <v>21</v>
      </c>
      <c r="B297" s="80" t="n">
        <v>-6</v>
      </c>
      <c r="C297" s="81" t="s">
        <v>147</v>
      </c>
      <c r="D297" s="82" t="n">
        <v>1280</v>
      </c>
      <c r="E297" s="79" t="s">
        <v>148</v>
      </c>
    </row>
    <row r="298" customFormat="false" ht="15" hidden="false" customHeight="true" outlineLevel="0" collapsed="false">
      <c r="A298" s="77" t="s">
        <v>268</v>
      </c>
      <c r="B298" s="77"/>
      <c r="C298" s="77"/>
      <c r="D298" s="77"/>
      <c r="E298" s="77"/>
    </row>
    <row r="299" customFormat="false" ht="15" hidden="false" customHeight="true" outlineLevel="0" collapsed="false">
      <c r="A299" s="78" t="s">
        <v>452</v>
      </c>
      <c r="B299" s="78"/>
      <c r="C299" s="78"/>
      <c r="D299" s="78"/>
      <c r="E299" s="78"/>
    </row>
    <row r="300" customFormat="false" ht="22.35" hidden="false" customHeight="false" outlineLevel="0" collapsed="false">
      <c r="A300" s="79" t="s">
        <v>42</v>
      </c>
      <c r="B300" s="80" t="n">
        <v>2.1</v>
      </c>
      <c r="C300" s="81" t="s">
        <v>157</v>
      </c>
      <c r="D300" s="82" t="n">
        <v>5265</v>
      </c>
      <c r="E300" s="79" t="s">
        <v>158</v>
      </c>
    </row>
    <row r="301" customFormat="false" ht="14.9" hidden="false" customHeight="false" outlineLevel="0" collapsed="false">
      <c r="A301" s="79" t="s">
        <v>109</v>
      </c>
      <c r="B301" s="80" t="n">
        <v>-1.8</v>
      </c>
      <c r="C301" s="81" t="s">
        <v>151</v>
      </c>
      <c r="D301" s="82" t="n">
        <v>7045</v>
      </c>
      <c r="E301" s="79" t="s">
        <v>152</v>
      </c>
    </row>
    <row r="302" customFormat="false" ht="14.9" hidden="false" customHeight="false" outlineLevel="0" collapsed="false">
      <c r="A302" s="79" t="s">
        <v>313</v>
      </c>
      <c r="B302" s="80" t="n">
        <v>1.1</v>
      </c>
      <c r="C302" s="81" t="s">
        <v>386</v>
      </c>
      <c r="D302" s="82" t="n">
        <v>1277</v>
      </c>
      <c r="E302" s="79" t="s">
        <v>387</v>
      </c>
    </row>
    <row r="303" customFormat="false" ht="14.9" hidden="false" customHeight="false" outlineLevel="0" collapsed="false">
      <c r="A303" s="79" t="s">
        <v>15</v>
      </c>
      <c r="B303" s="80" t="n">
        <v>3.2</v>
      </c>
      <c r="C303" s="81" t="s">
        <v>201</v>
      </c>
      <c r="D303" s="82" t="n">
        <v>6678</v>
      </c>
      <c r="E303" s="79" t="s">
        <v>202</v>
      </c>
    </row>
    <row r="304" customFormat="false" ht="14.9" hidden="false" customHeight="false" outlineLevel="0" collapsed="false">
      <c r="A304" s="79" t="s">
        <v>21</v>
      </c>
      <c r="B304" s="80" t="n">
        <v>-6</v>
      </c>
      <c r="C304" s="81" t="s">
        <v>147</v>
      </c>
      <c r="D304" s="82" t="n">
        <v>1280</v>
      </c>
      <c r="E304" s="79" t="s">
        <v>148</v>
      </c>
    </row>
    <row r="305" customFormat="false" ht="15" hidden="false" customHeight="true" outlineLevel="0" collapsed="false">
      <c r="A305" s="77" t="s">
        <v>453</v>
      </c>
      <c r="B305" s="77"/>
      <c r="C305" s="77"/>
      <c r="D305" s="77"/>
      <c r="E305" s="77"/>
    </row>
    <row r="306" customFormat="false" ht="15" hidden="false" customHeight="true" outlineLevel="0" collapsed="false">
      <c r="A306" s="78" t="s">
        <v>454</v>
      </c>
      <c r="B306" s="78"/>
      <c r="C306" s="78"/>
      <c r="D306" s="78"/>
      <c r="E306" s="78"/>
    </row>
    <row r="307" customFormat="false" ht="14.9" hidden="false" customHeight="false" outlineLevel="0" collapsed="false">
      <c r="A307" s="79" t="s">
        <v>354</v>
      </c>
      <c r="B307" s="80" t="n">
        <v>3.1</v>
      </c>
      <c r="C307" s="81" t="s">
        <v>411</v>
      </c>
      <c r="D307" s="82" t="n">
        <v>3728</v>
      </c>
      <c r="E307" s="79" t="s">
        <v>355</v>
      </c>
    </row>
    <row r="308" customFormat="false" ht="14.9" hidden="false" customHeight="false" outlineLevel="0" collapsed="false">
      <c r="A308" s="79" t="s">
        <v>330</v>
      </c>
      <c r="B308" s="80" t="n">
        <v>2.1</v>
      </c>
      <c r="C308" s="81" t="s">
        <v>389</v>
      </c>
      <c r="D308" s="82" t="n">
        <v>1832</v>
      </c>
      <c r="E308" s="79" t="s">
        <v>331</v>
      </c>
    </row>
    <row r="309" customFormat="false" ht="15" hidden="false" customHeight="true" outlineLevel="0" collapsed="false">
      <c r="A309" s="77" t="s">
        <v>455</v>
      </c>
      <c r="B309" s="77"/>
      <c r="C309" s="77"/>
      <c r="D309" s="77"/>
      <c r="E309" s="77"/>
    </row>
    <row r="310" customFormat="false" ht="15" hidden="false" customHeight="true" outlineLevel="0" collapsed="false">
      <c r="A310" s="78" t="s">
        <v>456</v>
      </c>
      <c r="B310" s="78"/>
      <c r="C310" s="78"/>
      <c r="D310" s="78"/>
      <c r="E310" s="78"/>
    </row>
    <row r="311" customFormat="false" ht="14.9" hidden="false" customHeight="false" outlineLevel="0" collapsed="false">
      <c r="A311" s="79" t="s">
        <v>302</v>
      </c>
      <c r="B311" s="80" t="n">
        <v>-2.3</v>
      </c>
      <c r="C311" s="81" t="s">
        <v>393</v>
      </c>
      <c r="D311" s="82" t="n">
        <v>81</v>
      </c>
      <c r="E311" s="79" t="s">
        <v>303</v>
      </c>
    </row>
    <row r="312" customFormat="false" ht="14.9" hidden="false" customHeight="false" outlineLevel="0" collapsed="false">
      <c r="A312" s="79" t="s">
        <v>103</v>
      </c>
      <c r="B312" s="80" t="n">
        <v>2.1</v>
      </c>
      <c r="C312" s="81" t="s">
        <v>163</v>
      </c>
      <c r="D312" s="82" t="n">
        <v>58</v>
      </c>
      <c r="E312" s="79" t="s">
        <v>164</v>
      </c>
    </row>
    <row r="313" customFormat="false" ht="15" hidden="false" customHeight="true" outlineLevel="0" collapsed="false">
      <c r="A313" s="77" t="s">
        <v>457</v>
      </c>
      <c r="B313" s="77"/>
      <c r="C313" s="77"/>
      <c r="D313" s="77"/>
      <c r="E313" s="77"/>
    </row>
    <row r="314" customFormat="false" ht="15" hidden="false" customHeight="true" outlineLevel="0" collapsed="false">
      <c r="A314" s="78" t="s">
        <v>458</v>
      </c>
      <c r="B314" s="78"/>
      <c r="C314" s="78"/>
      <c r="D314" s="78"/>
      <c r="E314" s="78"/>
    </row>
    <row r="315" customFormat="false" ht="14.9" hidden="false" customHeight="false" outlineLevel="0" collapsed="false">
      <c r="A315" s="79" t="s">
        <v>27</v>
      </c>
      <c r="B315" s="80" t="n">
        <v>3.1</v>
      </c>
      <c r="C315" s="81" t="s">
        <v>195</v>
      </c>
      <c r="D315" s="82" t="n">
        <v>1191</v>
      </c>
      <c r="E315" s="79" t="s">
        <v>196</v>
      </c>
    </row>
    <row r="316" customFormat="false" ht="14.9" hidden="false" customHeight="false" outlineLevel="0" collapsed="false">
      <c r="A316" s="79" t="s">
        <v>39</v>
      </c>
      <c r="B316" s="80" t="n">
        <v>2.7</v>
      </c>
      <c r="C316" s="81" t="s">
        <v>169</v>
      </c>
      <c r="D316" s="82" t="n">
        <v>335</v>
      </c>
      <c r="E316" s="79" t="s">
        <v>170</v>
      </c>
    </row>
    <row r="317" customFormat="false" ht="15" hidden="false" customHeight="true" outlineLevel="0" collapsed="false">
      <c r="A317" s="77" t="s">
        <v>459</v>
      </c>
      <c r="B317" s="77"/>
      <c r="C317" s="77"/>
      <c r="D317" s="77"/>
      <c r="E317" s="77"/>
    </row>
    <row r="318" customFormat="false" ht="15" hidden="false" customHeight="true" outlineLevel="0" collapsed="false">
      <c r="A318" s="78" t="s">
        <v>458</v>
      </c>
      <c r="B318" s="78"/>
      <c r="C318" s="78"/>
      <c r="D318" s="78"/>
      <c r="E318" s="78"/>
    </row>
    <row r="319" customFormat="false" ht="14.9" hidden="false" customHeight="false" outlineLevel="0" collapsed="false">
      <c r="A319" s="79" t="s">
        <v>302</v>
      </c>
      <c r="B319" s="80" t="n">
        <v>-2.3</v>
      </c>
      <c r="C319" s="81" t="s">
        <v>393</v>
      </c>
      <c r="D319" s="82" t="n">
        <v>81</v>
      </c>
      <c r="E319" s="79" t="s">
        <v>303</v>
      </c>
    </row>
    <row r="320" customFormat="false" ht="14.9" hidden="false" customHeight="false" outlineLevel="0" collapsed="false">
      <c r="A320" s="79" t="s">
        <v>103</v>
      </c>
      <c r="B320" s="80" t="n">
        <v>2.1</v>
      </c>
      <c r="C320" s="81" t="s">
        <v>163</v>
      </c>
      <c r="D320" s="82" t="n">
        <v>58</v>
      </c>
      <c r="E320" s="79" t="s">
        <v>164</v>
      </c>
    </row>
    <row r="321" customFormat="false" ht="15" hidden="false" customHeight="true" outlineLevel="0" collapsed="false">
      <c r="A321" s="77" t="s">
        <v>460</v>
      </c>
      <c r="B321" s="77"/>
      <c r="C321" s="77"/>
      <c r="D321" s="77"/>
      <c r="E321" s="77"/>
    </row>
    <row r="322" customFormat="false" ht="15" hidden="false" customHeight="true" outlineLevel="0" collapsed="false">
      <c r="A322" s="78" t="s">
        <v>461</v>
      </c>
      <c r="B322" s="78"/>
      <c r="C322" s="78"/>
      <c r="D322" s="78"/>
      <c r="E322" s="78"/>
    </row>
    <row r="323" customFormat="false" ht="14.9" hidden="false" customHeight="false" outlineLevel="0" collapsed="false">
      <c r="A323" s="79" t="s">
        <v>354</v>
      </c>
      <c r="B323" s="80" t="n">
        <v>3.1</v>
      </c>
      <c r="C323" s="81" t="s">
        <v>411</v>
      </c>
      <c r="D323" s="82" t="n">
        <v>3728</v>
      </c>
      <c r="E323" s="79" t="s">
        <v>355</v>
      </c>
    </row>
    <row r="324" customFormat="false" ht="14.9" hidden="false" customHeight="false" outlineLevel="0" collapsed="false">
      <c r="A324" s="79" t="s">
        <v>330</v>
      </c>
      <c r="B324" s="80" t="n">
        <v>2.1</v>
      </c>
      <c r="C324" s="81" t="s">
        <v>389</v>
      </c>
      <c r="D324" s="82" t="n">
        <v>1832</v>
      </c>
      <c r="E324" s="79" t="s">
        <v>331</v>
      </c>
    </row>
    <row r="325" customFormat="false" ht="15" hidden="false" customHeight="true" outlineLevel="0" collapsed="false">
      <c r="A325" s="77" t="s">
        <v>462</v>
      </c>
      <c r="B325" s="77"/>
      <c r="C325" s="77"/>
      <c r="D325" s="77"/>
      <c r="E325" s="77"/>
    </row>
    <row r="326" customFormat="false" ht="15" hidden="false" customHeight="true" outlineLevel="0" collapsed="false">
      <c r="A326" s="78" t="s">
        <v>463</v>
      </c>
      <c r="B326" s="78"/>
      <c r="C326" s="78"/>
      <c r="D326" s="78"/>
      <c r="E326" s="78"/>
    </row>
    <row r="327" customFormat="false" ht="14.9" hidden="false" customHeight="false" outlineLevel="0" collapsed="false">
      <c r="A327" s="79" t="s">
        <v>27</v>
      </c>
      <c r="B327" s="80" t="n">
        <v>3.1</v>
      </c>
      <c r="C327" s="81" t="s">
        <v>195</v>
      </c>
      <c r="D327" s="82" t="n">
        <v>1191</v>
      </c>
      <c r="E327" s="79" t="s">
        <v>196</v>
      </c>
    </row>
    <row r="328" customFormat="false" ht="14.9" hidden="false" customHeight="false" outlineLevel="0" collapsed="false">
      <c r="A328" s="79" t="s">
        <v>39</v>
      </c>
      <c r="B328" s="80" t="n">
        <v>2.7</v>
      </c>
      <c r="C328" s="81" t="s">
        <v>169</v>
      </c>
      <c r="D328" s="82" t="n">
        <v>335</v>
      </c>
      <c r="E328" s="79" t="s">
        <v>170</v>
      </c>
    </row>
    <row r="329" customFormat="false" ht="15" hidden="false" customHeight="true" outlineLevel="0" collapsed="false">
      <c r="A329" s="77" t="s">
        <v>464</v>
      </c>
      <c r="B329" s="77"/>
      <c r="C329" s="77"/>
      <c r="D329" s="77"/>
      <c r="E329" s="77"/>
    </row>
    <row r="330" customFormat="false" ht="15" hidden="false" customHeight="true" outlineLevel="0" collapsed="false">
      <c r="A330" s="78" t="s">
        <v>463</v>
      </c>
      <c r="B330" s="78"/>
      <c r="C330" s="78"/>
      <c r="D330" s="78"/>
      <c r="E330" s="78"/>
    </row>
    <row r="331" customFormat="false" ht="14.9" hidden="false" customHeight="false" outlineLevel="0" collapsed="false">
      <c r="A331" s="79" t="s">
        <v>27</v>
      </c>
      <c r="B331" s="80" t="n">
        <v>3.1</v>
      </c>
      <c r="C331" s="81" t="s">
        <v>195</v>
      </c>
      <c r="D331" s="82" t="n">
        <v>1191</v>
      </c>
      <c r="E331" s="79" t="s">
        <v>196</v>
      </c>
    </row>
    <row r="332" customFormat="false" ht="14.9" hidden="false" customHeight="false" outlineLevel="0" collapsed="false">
      <c r="A332" s="79" t="s">
        <v>39</v>
      </c>
      <c r="B332" s="80" t="n">
        <v>2.7</v>
      </c>
      <c r="C332" s="81" t="s">
        <v>169</v>
      </c>
      <c r="D332" s="82" t="n">
        <v>335</v>
      </c>
      <c r="E332" s="79" t="s">
        <v>170</v>
      </c>
    </row>
    <row r="333" customFormat="false" ht="15" hidden="false" customHeight="true" outlineLevel="0" collapsed="false">
      <c r="A333" s="77" t="s">
        <v>465</v>
      </c>
      <c r="B333" s="77"/>
      <c r="C333" s="77"/>
      <c r="D333" s="77"/>
      <c r="E333" s="77"/>
    </row>
    <row r="334" customFormat="false" ht="15" hidden="false" customHeight="true" outlineLevel="0" collapsed="false">
      <c r="A334" s="78" t="s">
        <v>466</v>
      </c>
      <c r="B334" s="78"/>
      <c r="C334" s="78"/>
      <c r="D334" s="78"/>
      <c r="E334" s="78"/>
    </row>
    <row r="335" customFormat="false" ht="14.9" hidden="false" customHeight="false" outlineLevel="0" collapsed="false">
      <c r="A335" s="79" t="s">
        <v>302</v>
      </c>
      <c r="B335" s="80" t="n">
        <v>-2.3</v>
      </c>
      <c r="C335" s="81" t="s">
        <v>393</v>
      </c>
      <c r="D335" s="82" t="n">
        <v>81</v>
      </c>
      <c r="E335" s="79" t="s">
        <v>303</v>
      </c>
    </row>
    <row r="336" customFormat="false" ht="14.9" hidden="false" customHeight="false" outlineLevel="0" collapsed="false">
      <c r="A336" s="79" t="s">
        <v>88</v>
      </c>
      <c r="B336" s="80" t="n">
        <v>-3</v>
      </c>
      <c r="C336" s="81" t="s">
        <v>211</v>
      </c>
      <c r="D336" s="82" t="n">
        <v>71</v>
      </c>
      <c r="E336" s="79" t="s">
        <v>212</v>
      </c>
    </row>
    <row r="337" customFormat="false" ht="14.9" hidden="false" customHeight="false" outlineLevel="0" collapsed="false">
      <c r="A337" s="79" t="s">
        <v>354</v>
      </c>
      <c r="B337" s="80" t="n">
        <v>3.1</v>
      </c>
      <c r="C337" s="81" t="s">
        <v>411</v>
      </c>
      <c r="D337" s="82" t="n">
        <v>3728</v>
      </c>
      <c r="E337" s="79" t="s">
        <v>355</v>
      </c>
    </row>
    <row r="338" customFormat="false" ht="14.9" hidden="false" customHeight="false" outlineLevel="0" collapsed="false">
      <c r="A338" s="79" t="s">
        <v>103</v>
      </c>
      <c r="B338" s="80" t="n">
        <v>2.1</v>
      </c>
      <c r="C338" s="81" t="s">
        <v>163</v>
      </c>
      <c r="D338" s="82" t="n">
        <v>58</v>
      </c>
      <c r="E338" s="79" t="s">
        <v>164</v>
      </c>
    </row>
  </sheetData>
  <mergeCells count="86">
    <mergeCell ref="A32:E32"/>
    <mergeCell ref="A33:E33"/>
    <mergeCell ref="A50:E50"/>
    <mergeCell ref="A51:E51"/>
    <mergeCell ref="A65:E65"/>
    <mergeCell ref="A66:E66"/>
    <mergeCell ref="A71:E71"/>
    <mergeCell ref="A72:E72"/>
    <mergeCell ref="A77:E77"/>
    <mergeCell ref="A78:E78"/>
    <mergeCell ref="A86:E86"/>
    <mergeCell ref="A87:E87"/>
    <mergeCell ref="A103:E103"/>
    <mergeCell ref="A104:E104"/>
    <mergeCell ref="A112:E112"/>
    <mergeCell ref="A113:E113"/>
    <mergeCell ref="A123:E123"/>
    <mergeCell ref="A124:E124"/>
    <mergeCell ref="A135:E135"/>
    <mergeCell ref="A136:E136"/>
    <mergeCell ref="A139:E139"/>
    <mergeCell ref="A140:E140"/>
    <mergeCell ref="A144:E144"/>
    <mergeCell ref="A145:E145"/>
    <mergeCell ref="A148:E148"/>
    <mergeCell ref="A149:E149"/>
    <mergeCell ref="A154:E154"/>
    <mergeCell ref="A155:E155"/>
    <mergeCell ref="A159:E159"/>
    <mergeCell ref="A160:E160"/>
    <mergeCell ref="A165:E165"/>
    <mergeCell ref="A166:E166"/>
    <mergeCell ref="A171:E171"/>
    <mergeCell ref="A172:E172"/>
    <mergeCell ref="A175:E175"/>
    <mergeCell ref="A176:E176"/>
    <mergeCell ref="A184:E184"/>
    <mergeCell ref="A185:E185"/>
    <mergeCell ref="A188:E188"/>
    <mergeCell ref="A189:E189"/>
    <mergeCell ref="A194:E194"/>
    <mergeCell ref="A195:E195"/>
    <mergeCell ref="A198:E198"/>
    <mergeCell ref="A199:E199"/>
    <mergeCell ref="A205:E205"/>
    <mergeCell ref="A206:E206"/>
    <mergeCell ref="A209:E209"/>
    <mergeCell ref="A210:E210"/>
    <mergeCell ref="A215:E215"/>
    <mergeCell ref="A216:E216"/>
    <mergeCell ref="A222:E222"/>
    <mergeCell ref="A223:E223"/>
    <mergeCell ref="A233:E233"/>
    <mergeCell ref="A234:E234"/>
    <mergeCell ref="A246:E246"/>
    <mergeCell ref="A247:E247"/>
    <mergeCell ref="A260:E260"/>
    <mergeCell ref="A261:E261"/>
    <mergeCell ref="A275:E275"/>
    <mergeCell ref="A276:E276"/>
    <mergeCell ref="A279:E279"/>
    <mergeCell ref="A280:E280"/>
    <mergeCell ref="A283:E283"/>
    <mergeCell ref="A284:E284"/>
    <mergeCell ref="A287:E287"/>
    <mergeCell ref="A288:E288"/>
    <mergeCell ref="A291:E291"/>
    <mergeCell ref="A292:E292"/>
    <mergeCell ref="A298:E298"/>
    <mergeCell ref="A299:E299"/>
    <mergeCell ref="A305:E305"/>
    <mergeCell ref="A306:E306"/>
    <mergeCell ref="A309:E309"/>
    <mergeCell ref="A310:E310"/>
    <mergeCell ref="A313:E313"/>
    <mergeCell ref="A314:E314"/>
    <mergeCell ref="A317:E317"/>
    <mergeCell ref="A318:E318"/>
    <mergeCell ref="A321:E321"/>
    <mergeCell ref="A322:E322"/>
    <mergeCell ref="A325:E325"/>
    <mergeCell ref="A326:E326"/>
    <mergeCell ref="A329:E329"/>
    <mergeCell ref="A330:E330"/>
    <mergeCell ref="A333:E333"/>
    <mergeCell ref="A334:E334"/>
  </mergeCells>
  <hyperlinks>
    <hyperlink ref="C34" r:id="rId1" display="ENSG00000180210"/>
    <hyperlink ref="C35" r:id="rId2" display="ENSG00000108821"/>
    <hyperlink ref="C36" r:id="rId3" display="ENSG00000171557"/>
    <hyperlink ref="C37" r:id="rId4" display="ENSG00000096696"/>
    <hyperlink ref="C38" r:id="rId5" display="ENSG00000167815"/>
    <hyperlink ref="C39" r:id="rId6" display="ENSG00000165280"/>
    <hyperlink ref="C40" r:id="rId7" display="ENSG00000145192"/>
    <hyperlink ref="C41" r:id="rId8" display="ENSG00000149131"/>
    <hyperlink ref="C42" r:id="rId9" display="ENSG00000197249"/>
    <hyperlink ref="C43" r:id="rId10" display="ENSG00000163631"/>
    <hyperlink ref="C44" r:id="rId11" display="ENSG00000130402"/>
    <hyperlink ref="C45" r:id="rId12" display="ENSG00000197711"/>
    <hyperlink ref="C46" r:id="rId13" display="ENSG00000171564"/>
    <hyperlink ref="C47" r:id="rId14" display="ENSG00000120885"/>
    <hyperlink ref="C48" r:id="rId15" display="ENSG00000123838"/>
    <hyperlink ref="C49" r:id="rId16" display="ENSG00000110169"/>
    <hyperlink ref="C52" r:id="rId17" display="ENSG00000145192"/>
    <hyperlink ref="C53" r:id="rId18" display="ENSG00000180210"/>
    <hyperlink ref="C54" r:id="rId19" display="ENSG00000197249"/>
    <hyperlink ref="C55" r:id="rId20" display="ENSG00000149131"/>
    <hyperlink ref="C56" r:id="rId21" display="ENSG00000163631"/>
    <hyperlink ref="C57" r:id="rId22" display="ENSG00000108821"/>
    <hyperlink ref="C58" r:id="rId23" display="ENSG00000143632"/>
    <hyperlink ref="C59" r:id="rId24" display="ENSG00000171564"/>
    <hyperlink ref="C60" r:id="rId25" display="ENSG00000171557"/>
    <hyperlink ref="C61" r:id="rId26" display="ENSG00000120885"/>
    <hyperlink ref="C62" r:id="rId27" display="ENSG00000123838"/>
    <hyperlink ref="C63" r:id="rId28" display="ENSG00000096696"/>
    <hyperlink ref="C64" r:id="rId29" display="ENSG00000167815"/>
    <hyperlink ref="C67" r:id="rId30" display="ENSG00000197711"/>
    <hyperlink ref="C68" r:id="rId31" display="ENSG00000163975"/>
    <hyperlink ref="C69" r:id="rId32" display="ENSG00000110169"/>
    <hyperlink ref="C70" r:id="rId33" display="ENSG00000091513"/>
    <hyperlink ref="C73" r:id="rId34" display="ENSG00000120885"/>
    <hyperlink ref="C74" r:id="rId35" display="ENSG00000149131"/>
    <hyperlink ref="C75" r:id="rId36" display="ENSG00000110169"/>
    <hyperlink ref="C76" r:id="rId37" display="ENSG00000123838"/>
    <hyperlink ref="C79" r:id="rId38" display="ENSG00000145192"/>
    <hyperlink ref="C80" r:id="rId39" display="ENSG00000180210"/>
    <hyperlink ref="C81" r:id="rId40" display="ENSG00000120885"/>
    <hyperlink ref="C82" r:id="rId41" display="ENSG00000197249"/>
    <hyperlink ref="C83" r:id="rId42" display="ENSG00000149131"/>
    <hyperlink ref="C84" r:id="rId43" display="ENSG00000123838"/>
    <hyperlink ref="C85" r:id="rId44" display="ENSG00000167815"/>
    <hyperlink ref="C88" r:id="rId45" display="ENSG00000180210"/>
    <hyperlink ref="C89" r:id="rId46" display="ENSG00000197249"/>
    <hyperlink ref="C90" r:id="rId47" display="ENSG00000163975"/>
    <hyperlink ref="C91" r:id="rId48" display="ENSG00000149131"/>
    <hyperlink ref="C92" r:id="rId49" display="ENSG00000163631"/>
    <hyperlink ref="C93" r:id="rId50" display="ENSG00000143632"/>
    <hyperlink ref="C94" r:id="rId51" display="ENSG00000139219"/>
    <hyperlink ref="C95" r:id="rId52" display="ENSG00000171564"/>
    <hyperlink ref="C96" r:id="rId53" display="ENSG00000197711"/>
    <hyperlink ref="C97" r:id="rId54" display="ENSG00000171557"/>
    <hyperlink ref="C98" r:id="rId55" display="ENSG00000166165"/>
    <hyperlink ref="C99" r:id="rId56" display="ENSG00000118137"/>
    <hyperlink ref="C100" r:id="rId57" display="ENSG00000110169"/>
    <hyperlink ref="C101" r:id="rId58" display="ENSG00000091513"/>
    <hyperlink ref="C102" r:id="rId59" display="ENSG00000167815"/>
    <hyperlink ref="C105" r:id="rId60" display="ENSG00000145192"/>
    <hyperlink ref="C106" r:id="rId61" display="ENSG00000180210"/>
    <hyperlink ref="C107" r:id="rId62" display="ENSG00000120885"/>
    <hyperlink ref="C108" r:id="rId63" display="ENSG00000197249"/>
    <hyperlink ref="C109" r:id="rId64" display="ENSG00000149131"/>
    <hyperlink ref="C110" r:id="rId65" display="ENSG00000123838"/>
    <hyperlink ref="C111" r:id="rId66" display="ENSG00000167815"/>
    <hyperlink ref="C114" r:id="rId67" display="ENSG00000180210"/>
    <hyperlink ref="C115" r:id="rId68" display="ENSG00000163975"/>
    <hyperlink ref="C116" r:id="rId69" display="ENSG00000139219"/>
    <hyperlink ref="C117" r:id="rId70" display="ENSG00000197711"/>
    <hyperlink ref="C118" r:id="rId71" display="ENSG00000166165"/>
    <hyperlink ref="C119" r:id="rId72" display="ENSG00000110169"/>
    <hyperlink ref="C120" r:id="rId73" display="ENSG00000118137"/>
    <hyperlink ref="C121" r:id="rId74" display="ENSG00000091513"/>
    <hyperlink ref="C122" r:id="rId75" display="ENSG00000167815"/>
    <hyperlink ref="C125" r:id="rId76" display="ENSG00000184009"/>
    <hyperlink ref="C126" r:id="rId77" display="ENSG00000173801"/>
    <hyperlink ref="C127" r:id="rId78" display="ENSG00000143632"/>
    <hyperlink ref="C128" r:id="rId79" display="ENSG00000130402"/>
    <hyperlink ref="C129" r:id="rId80" display="ENSG00000171557"/>
    <hyperlink ref="C130" r:id="rId81" display="ENSG00000072110"/>
    <hyperlink ref="C131" r:id="rId82" display="ENSG00000171564"/>
    <hyperlink ref="C132" r:id="rId83" display="ENSG00000120885"/>
    <hyperlink ref="C133" r:id="rId84" display="ENSG00000118137"/>
    <hyperlink ref="C134" r:id="rId85" display="ENSG00000165280"/>
    <hyperlink ref="C137" r:id="rId86" display="ENSG00000108821"/>
    <hyperlink ref="C138" r:id="rId87" display="ENSG00000139219"/>
    <hyperlink ref="C141" r:id="rId88" display="ENSG00000111348"/>
    <hyperlink ref="C142" r:id="rId89" display="ENSG00000120708"/>
    <hyperlink ref="C143" r:id="rId90" display="ENSG00000108821"/>
    <hyperlink ref="C146" r:id="rId91" display="ENSG00000130402"/>
    <hyperlink ref="C147" r:id="rId92" display="ENSG00000145192"/>
    <hyperlink ref="C150" r:id="rId93" display="ENSG00000026025"/>
    <hyperlink ref="C151" r:id="rId94" display="ENSG00000184009"/>
    <hyperlink ref="C152" r:id="rId95" display="ENSG00000096696"/>
    <hyperlink ref="C153" r:id="rId96" display="ENSG00000143632"/>
    <hyperlink ref="C156" r:id="rId97" display="ENSG00000130402"/>
    <hyperlink ref="C157" r:id="rId98" display="ENSG00000072110"/>
    <hyperlink ref="C158" r:id="rId99" display="ENSG00000120708"/>
    <hyperlink ref="C161" r:id="rId100" display="ENSG00000145192"/>
    <hyperlink ref="C162" r:id="rId101" display="ENSG00000090512"/>
    <hyperlink ref="C163" r:id="rId102" display="ENSG00000197249"/>
    <hyperlink ref="C164" r:id="rId103" display="ENSG00000149131"/>
    <hyperlink ref="C167" r:id="rId104" display="ENSG00000145192"/>
    <hyperlink ref="C168" r:id="rId105" display="ENSG00000090512"/>
    <hyperlink ref="C169" r:id="rId106" display="ENSG00000197249"/>
    <hyperlink ref="C170" r:id="rId107" display="ENSG00000149131"/>
    <hyperlink ref="C173" r:id="rId108" display="ENSG00000120708"/>
    <hyperlink ref="C174" r:id="rId109" display="ENSG00000113140"/>
    <hyperlink ref="C177" r:id="rId110" display="ENSG00000130402"/>
    <hyperlink ref="C178" r:id="rId111" display="ENSG00000171564"/>
    <hyperlink ref="C179" r:id="rId112" display="ENSG00000072110"/>
    <hyperlink ref="C180" r:id="rId113" display="ENSG00000180210"/>
    <hyperlink ref="C181" r:id="rId114" display="ENSG00000171557"/>
    <hyperlink ref="C182" r:id="rId115" display="ENSG00000120708"/>
    <hyperlink ref="C183" r:id="rId116" display="ENSG00000118137"/>
    <hyperlink ref="C186" r:id="rId117" display="ENSG00000163631"/>
    <hyperlink ref="C187" r:id="rId118" display="ENSG00000167815"/>
    <hyperlink ref="C190" r:id="rId119" display="ENSG00000160862"/>
    <hyperlink ref="C191" r:id="rId120" display="ENSG00000118137"/>
    <hyperlink ref="C192" r:id="rId121" display="ENSG00000163631"/>
    <hyperlink ref="C193" r:id="rId122" display="ENSG00000165280"/>
    <hyperlink ref="C196" r:id="rId123" display="ENSG00000108821"/>
    <hyperlink ref="C197" r:id="rId124" display="ENSG00000139219"/>
    <hyperlink ref="C200" r:id="rId125" display="ENSG00000130402"/>
    <hyperlink ref="C201" r:id="rId126" display="ENSG00000184009"/>
    <hyperlink ref="C202" r:id="rId127" display="ENSG00000118137"/>
    <hyperlink ref="C203" r:id="rId128" display="ENSG00000108821"/>
    <hyperlink ref="C204" r:id="rId129" display="ENSG00000139219"/>
    <hyperlink ref="C207" r:id="rId130" display="ENSG00000108821"/>
    <hyperlink ref="C208" r:id="rId131" display="ENSG00000139219"/>
    <hyperlink ref="C211" r:id="rId132" display="ENSG00000130402"/>
    <hyperlink ref="C212" r:id="rId133" display="ENSG00000072110"/>
    <hyperlink ref="C213" r:id="rId134" display="ENSG00000173801"/>
    <hyperlink ref="C214" r:id="rId135" display="ENSG00000143632"/>
    <hyperlink ref="C217" r:id="rId136" display="ENSG00000130402"/>
    <hyperlink ref="C218" r:id="rId137" display="ENSG00000072110"/>
    <hyperlink ref="C219" r:id="rId138" display="ENSG00000180210"/>
    <hyperlink ref="C220" r:id="rId139" display="ENSG00000171557"/>
    <hyperlink ref="C221" r:id="rId140" display="ENSG00000113140"/>
    <hyperlink ref="C224" r:id="rId141" display="ENSG00000197249"/>
    <hyperlink ref="C225" r:id="rId142" display="ENSG00000149131"/>
    <hyperlink ref="C226" r:id="rId143" display="ENSG00000163631"/>
    <hyperlink ref="C227" r:id="rId144" display="ENSG00000113140"/>
    <hyperlink ref="C228" r:id="rId145" display="ENSG00000130402"/>
    <hyperlink ref="C229" r:id="rId146" display="ENSG00000171557"/>
    <hyperlink ref="C230" r:id="rId147" display="ENSG00000072110"/>
    <hyperlink ref="C231" r:id="rId148" display="ENSG00000171564"/>
    <hyperlink ref="C232" r:id="rId149" display="ENSG00000120885"/>
    <hyperlink ref="C235" r:id="rId150" display="ENSG00000197249"/>
    <hyperlink ref="C236" r:id="rId151" display="ENSG00000149131"/>
    <hyperlink ref="C237" r:id="rId152" display="ENSG00000163631"/>
    <hyperlink ref="C238" r:id="rId153" display="ENSG00000113140"/>
    <hyperlink ref="C239" r:id="rId154" display="ENSG00000130402"/>
    <hyperlink ref="C240" r:id="rId155" display="ENSG00000171557"/>
    <hyperlink ref="C241" r:id="rId156" display="ENSG00000072110"/>
    <hyperlink ref="C242" r:id="rId157" display="ENSG00000171564"/>
    <hyperlink ref="C243" r:id="rId158" display="ENSG00000120885"/>
    <hyperlink ref="C244" r:id="rId159" display="ENSG00000118137"/>
    <hyperlink ref="C245" r:id="rId160" display="ENSG00000091513"/>
    <hyperlink ref="C248" r:id="rId161" display="ENSG00000197249"/>
    <hyperlink ref="C249" r:id="rId162" display="ENSG00000149131"/>
    <hyperlink ref="C250" r:id="rId163" display="ENSG00000163631"/>
    <hyperlink ref="C251" r:id="rId164" display="ENSG00000113140"/>
    <hyperlink ref="C252" r:id="rId165" display="ENSG00000130402"/>
    <hyperlink ref="C253" r:id="rId166" display="ENSG00000171557"/>
    <hyperlink ref="C254" r:id="rId167" display="ENSG00000111348"/>
    <hyperlink ref="C255" r:id="rId168" display="ENSG00000072110"/>
    <hyperlink ref="C256" r:id="rId169" display="ENSG00000171564"/>
    <hyperlink ref="C257" r:id="rId170" display="ENSG00000120885"/>
    <hyperlink ref="C258" r:id="rId171" display="ENSG00000118137"/>
    <hyperlink ref="C259" r:id="rId172" display="ENSG00000091513"/>
    <hyperlink ref="C262" r:id="rId173" display="ENSG00000145192"/>
    <hyperlink ref="C263" r:id="rId174" display="ENSG00000180210"/>
    <hyperlink ref="C264" r:id="rId175" display="ENSG00000197249"/>
    <hyperlink ref="C265" r:id="rId176" display="ENSG00000163631"/>
    <hyperlink ref="C266" r:id="rId177" display="ENSG00000108821"/>
    <hyperlink ref="C267" r:id="rId178" display="ENSG00000113140"/>
    <hyperlink ref="C268" r:id="rId179" display="ENSG00000139219"/>
    <hyperlink ref="C269" r:id="rId180" display="ENSG00000171564"/>
    <hyperlink ref="C270" r:id="rId181" display="ENSG00000171557"/>
    <hyperlink ref="C271" r:id="rId182" display="ENSG00000120885"/>
    <hyperlink ref="C272" r:id="rId183" display="ENSG00000120708"/>
    <hyperlink ref="C273" r:id="rId184" display="ENSG00000118137"/>
    <hyperlink ref="C274" r:id="rId185" display="ENSG00000110169"/>
    <hyperlink ref="C277" r:id="rId186" display="ENSG00000173801"/>
    <hyperlink ref="C278" r:id="rId187" display="ENSG00000096696"/>
    <hyperlink ref="C281" r:id="rId188" display="ENSG00000120885"/>
    <hyperlink ref="C282" r:id="rId189" display="ENSG00000118137"/>
    <hyperlink ref="C285" r:id="rId190" display="ENSG00000130402"/>
    <hyperlink ref="C286" r:id="rId191" display="ENSG00000072110"/>
    <hyperlink ref="C289" r:id="rId192" display="ENSG00000108821"/>
    <hyperlink ref="C290" r:id="rId193" display="ENSG00000139219"/>
    <hyperlink ref="C293" r:id="rId194" display="ENSG00000197249"/>
    <hyperlink ref="C294" r:id="rId195" display="ENSG00000120708"/>
    <hyperlink ref="C295" r:id="rId196" display="ENSG00000108821"/>
    <hyperlink ref="C296" r:id="rId197" display="ENSG00000113140"/>
    <hyperlink ref="C297" r:id="rId198" display="ENSG00000139219"/>
    <hyperlink ref="C300" r:id="rId199" display="ENSG00000197249"/>
    <hyperlink ref="C301" r:id="rId200" display="ENSG00000120708"/>
    <hyperlink ref="C302" r:id="rId201" display="ENSG00000108821"/>
    <hyperlink ref="C303" r:id="rId202" display="ENSG00000113140"/>
    <hyperlink ref="C304" r:id="rId203" display="ENSG00000139219"/>
    <hyperlink ref="C307" r:id="rId204" display="ENSG00000173801"/>
    <hyperlink ref="C308" r:id="rId205" display="ENSG00000096696"/>
    <hyperlink ref="C311" r:id="rId206" display="ENSG00000130402"/>
    <hyperlink ref="C312" r:id="rId207" display="ENSG00000143632"/>
    <hyperlink ref="C315" r:id="rId208" display="ENSG00000120885"/>
    <hyperlink ref="C316" r:id="rId209" display="ENSG00000118137"/>
    <hyperlink ref="C319" r:id="rId210" display="ENSG00000130402"/>
    <hyperlink ref="C320" r:id="rId211" display="ENSG00000143632"/>
    <hyperlink ref="C323" r:id="rId212" display="ENSG00000173801"/>
    <hyperlink ref="C324" r:id="rId213" display="ENSG00000096696"/>
    <hyperlink ref="C327" r:id="rId214" display="ENSG00000120885"/>
    <hyperlink ref="C328" r:id="rId215" display="ENSG00000118137"/>
    <hyperlink ref="C331" r:id="rId216" display="ENSG00000120885"/>
    <hyperlink ref="C332" r:id="rId217" display="ENSG00000118137"/>
    <hyperlink ref="C335" r:id="rId218" display="ENSG00000130402"/>
    <hyperlink ref="C336" r:id="rId219" display="ENSG00000184009"/>
    <hyperlink ref="C337" r:id="rId220" display="ENSG00000173801"/>
    <hyperlink ref="C338" r:id="rId221" display="ENSG00000143632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2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P24" activeCellId="0" sqref="P24"/>
    </sheetView>
  </sheetViews>
  <sheetFormatPr defaultColWidth="11.3359375" defaultRowHeight="12.85" zeroHeight="false" outlineLevelRow="0" outlineLevelCol="0"/>
  <cols>
    <col collapsed="false" customWidth="true" hidden="false" outlineLevel="0" max="1" min="1" style="0" width="4.73"/>
    <col collapsed="false" customWidth="true" hidden="false" outlineLevel="0" max="2" min="2" style="0" width="22.27"/>
  </cols>
  <sheetData>
    <row r="1" customFormat="false" ht="14.05" hidden="false" customHeight="false" outlineLevel="0" collapsed="false">
      <c r="B1" s="83" t="s">
        <v>467</v>
      </c>
      <c r="I1" s="83" t="s">
        <v>468</v>
      </c>
    </row>
    <row r="3" customFormat="false" ht="29.85" hidden="false" customHeight="false" outlineLevel="0" collapsed="false">
      <c r="B3" s="84" t="s">
        <v>469</v>
      </c>
      <c r="C3" s="85" t="s">
        <v>470</v>
      </c>
      <c r="D3" s="85" t="s">
        <v>471</v>
      </c>
      <c r="E3" s="85" t="s">
        <v>472</v>
      </c>
      <c r="F3" s="85" t="s">
        <v>473</v>
      </c>
      <c r="G3" s="86" t="s">
        <v>474</v>
      </c>
    </row>
    <row r="4" customFormat="false" ht="14.05" hidden="false" customHeight="false" outlineLevel="0" collapsed="false">
      <c r="A4" s="87" t="s">
        <v>475</v>
      </c>
      <c r="B4" s="88" t="s">
        <v>476</v>
      </c>
      <c r="C4" s="89" t="n">
        <v>280.452</v>
      </c>
      <c r="D4" s="90" t="n">
        <v>0.47505</v>
      </c>
      <c r="E4" s="90" t="n">
        <v>0.109066</v>
      </c>
      <c r="F4" s="90" t="n">
        <v>4.372998</v>
      </c>
      <c r="G4" s="91" t="n">
        <v>0.1376565</v>
      </c>
    </row>
    <row r="5" customFormat="false" ht="14.05" hidden="false" customHeight="false" outlineLevel="0" collapsed="false">
      <c r="A5" s="87"/>
      <c r="B5" s="92" t="s">
        <v>477</v>
      </c>
      <c r="C5" s="93" t="n">
        <v>272.95975</v>
      </c>
      <c r="D5" s="94" t="n">
        <v>0.3568</v>
      </c>
      <c r="E5" s="94" t="n">
        <v>0.09985</v>
      </c>
      <c r="F5" s="94" t="n">
        <v>3.602829</v>
      </c>
      <c r="G5" s="95" t="n">
        <v>0.192972</v>
      </c>
    </row>
    <row r="6" customFormat="false" ht="14.05" hidden="false" customHeight="false" outlineLevel="0" collapsed="false">
      <c r="A6" s="87"/>
      <c r="B6" s="92" t="s">
        <v>478</v>
      </c>
      <c r="C6" s="93" t="n">
        <v>202.5159</v>
      </c>
      <c r="D6" s="94" t="n">
        <v>0.21445</v>
      </c>
      <c r="E6" s="94" t="n">
        <v>0.074251</v>
      </c>
      <c r="F6" s="94" t="n">
        <v>2.981003</v>
      </c>
      <c r="G6" s="95" t="n">
        <v>0.2573935</v>
      </c>
    </row>
    <row r="7" customFormat="false" ht="14.05" hidden="false" customHeight="false" outlineLevel="0" collapsed="false">
      <c r="A7" s="87"/>
      <c r="B7" s="92" t="s">
        <v>479</v>
      </c>
      <c r="C7" s="93" t="n">
        <v>209.53615</v>
      </c>
      <c r="D7" s="94" t="n">
        <v>0.25075</v>
      </c>
      <c r="E7" s="94" t="n">
        <v>0.0669</v>
      </c>
      <c r="F7" s="94" t="n">
        <v>3.792756</v>
      </c>
      <c r="G7" s="95" t="n">
        <v>0.2392355</v>
      </c>
    </row>
    <row r="8" customFormat="false" ht="14.05" hidden="false" customHeight="false" outlineLevel="0" collapsed="false">
      <c r="A8" s="87"/>
      <c r="B8" s="96" t="s">
        <v>480</v>
      </c>
      <c r="C8" s="97" t="n">
        <v>203.13805</v>
      </c>
      <c r="D8" s="98" t="n">
        <v>0.20965</v>
      </c>
      <c r="E8" s="98" t="n">
        <v>0.0642325</v>
      </c>
      <c r="F8" s="98" t="n">
        <v>3.3754745</v>
      </c>
      <c r="G8" s="99" t="n">
        <v>0.262425</v>
      </c>
    </row>
    <row r="9" customFormat="false" ht="14.05" hidden="false" customHeight="false" outlineLevel="0" collapsed="false">
      <c r="A9" s="100" t="s">
        <v>481</v>
      </c>
      <c r="B9" s="101" t="s">
        <v>482</v>
      </c>
      <c r="C9" s="102" t="n">
        <v>85.7502</v>
      </c>
      <c r="D9" s="103" t="n">
        <v>0.1178</v>
      </c>
      <c r="E9" s="103" t="n">
        <v>0.0557105</v>
      </c>
      <c r="F9" s="103" t="n">
        <v>2.130265</v>
      </c>
      <c r="G9" s="104" t="n">
        <v>0.4162545</v>
      </c>
    </row>
    <row r="10" customFormat="false" ht="14.05" hidden="false" customHeight="false" outlineLevel="0" collapsed="false">
      <c r="A10" s="100"/>
      <c r="B10" s="105" t="s">
        <v>483</v>
      </c>
      <c r="C10" s="106" t="n">
        <v>141</v>
      </c>
      <c r="D10" s="107" t="n">
        <v>0.3388</v>
      </c>
      <c r="E10" s="107" t="n">
        <v>0.0981575</v>
      </c>
      <c r="F10" s="107" t="n">
        <v>2.62089</v>
      </c>
      <c r="G10" s="108" t="n">
        <v>0.3544</v>
      </c>
    </row>
    <row r="11" customFormat="false" ht="14.05" hidden="false" customHeight="false" outlineLevel="0" collapsed="false">
      <c r="B11" s="109" t="s">
        <v>484</v>
      </c>
      <c r="C11" s="110" t="n">
        <v>295.1953</v>
      </c>
      <c r="D11" s="111" t="n">
        <v>0.2302</v>
      </c>
      <c r="E11" s="111" t="n">
        <v>0.088557</v>
      </c>
      <c r="F11" s="111" t="n">
        <v>2.599198</v>
      </c>
      <c r="G11" s="112" t="n">
        <v>0.296177</v>
      </c>
    </row>
    <row r="12" customFormat="false" ht="14.05" hidden="false" customHeight="true" outlineLevel="0" collapsed="false">
      <c r="A12" s="113" t="s">
        <v>485</v>
      </c>
      <c r="B12" s="114" t="s">
        <v>486</v>
      </c>
      <c r="C12" s="115" t="n">
        <v>212.21185</v>
      </c>
      <c r="D12" s="116" t="n">
        <v>0.35245</v>
      </c>
      <c r="E12" s="116" t="n">
        <v>0.079926</v>
      </c>
      <c r="F12" s="116" t="n">
        <v>4.9938345</v>
      </c>
      <c r="G12" s="117" t="n">
        <v>0.18583</v>
      </c>
    </row>
    <row r="13" customFormat="false" ht="14.05" hidden="false" customHeight="false" outlineLevel="0" collapsed="false">
      <c r="A13" s="113"/>
      <c r="B13" s="118" t="s">
        <v>487</v>
      </c>
      <c r="C13" s="119" t="n">
        <v>242.77565</v>
      </c>
      <c r="D13" s="120" t="n">
        <v>0.3653</v>
      </c>
      <c r="E13" s="120" t="n">
        <v>0.0912165</v>
      </c>
      <c r="F13" s="120" t="n">
        <v>4.2892825</v>
      </c>
      <c r="G13" s="121" t="n">
        <v>0.208</v>
      </c>
    </row>
    <row r="16" customFormat="false" ht="14.05" hidden="false" customHeight="false" outlineLevel="0" collapsed="false">
      <c r="B16" s="83" t="s">
        <v>488</v>
      </c>
      <c r="I16" s="83" t="s">
        <v>489</v>
      </c>
    </row>
    <row r="19" customFormat="false" ht="15.65" hidden="false" customHeight="false" outlineLevel="0" collapsed="false">
      <c r="C19" s="122" t="s">
        <v>490</v>
      </c>
      <c r="D19" s="85" t="s">
        <v>471</v>
      </c>
      <c r="E19" s="85" t="s">
        <v>491</v>
      </c>
      <c r="F19" s="85" t="s">
        <v>473</v>
      </c>
      <c r="G19" s="86" t="s">
        <v>492</v>
      </c>
    </row>
    <row r="20" customFormat="false" ht="15.65" hidden="false" customHeight="false" outlineLevel="0" collapsed="false">
      <c r="B20" s="123" t="s">
        <v>493</v>
      </c>
      <c r="C20" s="124" t="n">
        <v>1</v>
      </c>
      <c r="D20" s="124" t="n">
        <v>1</v>
      </c>
      <c r="E20" s="124" t="n">
        <v>1</v>
      </c>
      <c r="F20" s="124" t="n">
        <v>1</v>
      </c>
      <c r="G20" s="125" t="n">
        <v>1</v>
      </c>
    </row>
    <row r="21" customFormat="false" ht="14.05" hidden="false" customHeight="false" outlineLevel="0" collapsed="false">
      <c r="B21" s="126" t="s">
        <v>494</v>
      </c>
      <c r="C21" s="127" t="n">
        <f aca="false">AVERAGE(C9:C10)/AVERAGE(C4:C8)</f>
        <v>0.48508865530206</v>
      </c>
      <c r="D21" s="127" t="n">
        <f aca="false">AVERAGE(D9:D10)/AVERAGE(D4:D8)</f>
        <v>0.757615981947302</v>
      </c>
      <c r="E21" s="127" t="n">
        <f aca="false">AVERAGE(E9:E10)/AVERAGE(E4:E8)</f>
        <v>0.928482897034633</v>
      </c>
      <c r="F21" s="127" t="n">
        <f aca="false">AVERAGE(F9:F10)/AVERAGE(F4:F8)</f>
        <v>0.655329536693133</v>
      </c>
      <c r="G21" s="128" t="n">
        <f aca="false">AVERAGE(G9:G10)/AVERAGE(G4:G8)</f>
        <v>1.76807120422692</v>
      </c>
    </row>
    <row r="22" customFormat="false" ht="14.05" hidden="false" customHeight="false" outlineLevel="0" collapsed="false">
      <c r="B22" s="129" t="s">
        <v>495</v>
      </c>
      <c r="C22" s="130" t="n">
        <f aca="false">AVERAGE(C11:C13)/AVERAGE(C4:C8)</f>
        <v>1.06991501568021</v>
      </c>
      <c r="D22" s="130" t="n">
        <f aca="false">AVERAGE(D11:D13)/AVERAGE(D4:D8)</f>
        <v>1.04859405765359</v>
      </c>
      <c r="E22" s="130" t="n">
        <f aca="false">AVERAGE(E11:E13)/AVERAGE(E4:E8)</f>
        <v>1.04473333904579</v>
      </c>
      <c r="F22" s="130" t="n">
        <f aca="false">AVERAGE(F11:F13)/AVERAGE(F4:F8)</f>
        <v>1.09262301956638</v>
      </c>
      <c r="G22" s="131" t="n">
        <f aca="false">AVERAGE(G11:G13)/AVERAGE(G4:G8)</f>
        <v>1.05536398599286</v>
      </c>
    </row>
    <row r="27" customFormat="false" ht="14.05" hidden="false" customHeight="false" outlineLevel="0" collapsed="false">
      <c r="D27" s="132"/>
    </row>
  </sheetData>
  <mergeCells count="3">
    <mergeCell ref="A4:A8"/>
    <mergeCell ref="A9:A10"/>
    <mergeCell ref="A12:A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3359375" defaultRowHeight="12.85" zeroHeight="false" outlineLevelRow="0" outlineLevelCol="0"/>
  <cols>
    <col collapsed="false" customWidth="true" hidden="false" outlineLevel="0" max="1" min="1" style="22" width="8.03"/>
    <col collapsed="false" customWidth="true" hidden="false" outlineLevel="0" max="2" min="2" style="22" width="17.52"/>
    <col collapsed="false" customWidth="true" hidden="false" outlineLevel="0" max="3" min="3" style="22" width="9.48"/>
    <col collapsed="false" customWidth="true" hidden="false" outlineLevel="0" max="4" min="4" style="22" width="58.5"/>
    <col collapsed="false" customWidth="true" hidden="false" outlineLevel="0" max="5" min="5" style="22" width="35.06"/>
    <col collapsed="false" customWidth="true" hidden="false" outlineLevel="0" max="6" min="6" style="22" width="22.27"/>
    <col collapsed="false" customWidth="true" hidden="false" outlineLevel="0" max="7" min="7" style="22" width="25.29"/>
    <col collapsed="false" customWidth="true" hidden="false" outlineLevel="0" max="8" min="8" style="0" width="21.55"/>
    <col collapsed="false" customWidth="true" hidden="false" outlineLevel="0" max="9" min="9" style="0" width="40.24"/>
  </cols>
  <sheetData>
    <row r="1" customFormat="false" ht="17.65" hidden="false" customHeight="false" outlineLevel="0" collapsed="false">
      <c r="A1" s="133" t="s">
        <v>496</v>
      </c>
    </row>
    <row r="3" customFormat="false" ht="15.25" hidden="false" customHeight="false" outlineLevel="0" collapsed="false">
      <c r="A3" s="134" t="s">
        <v>497</v>
      </c>
      <c r="B3" s="134" t="s">
        <v>498</v>
      </c>
      <c r="C3" s="134" t="s">
        <v>499</v>
      </c>
      <c r="D3" s="134" t="s">
        <v>500</v>
      </c>
      <c r="E3" s="134" t="s">
        <v>501</v>
      </c>
      <c r="F3" s="134" t="s">
        <v>502</v>
      </c>
      <c r="G3" s="134" t="s">
        <v>503</v>
      </c>
    </row>
    <row r="4" customFormat="false" ht="12.85" hidden="false" customHeight="false" outlineLevel="0" collapsed="false">
      <c r="A4" s="135" t="n">
        <v>1</v>
      </c>
      <c r="B4" s="136" t="n">
        <v>39925</v>
      </c>
      <c r="C4" s="135" t="s">
        <v>504</v>
      </c>
      <c r="D4" s="135" t="s">
        <v>505</v>
      </c>
      <c r="E4" s="22" t="s">
        <v>506</v>
      </c>
      <c r="F4" s="135"/>
      <c r="G4" s="135"/>
      <c r="H4" s="0" t="s">
        <v>507</v>
      </c>
    </row>
    <row r="5" customFormat="false" ht="12.85" hidden="false" customHeight="false" outlineLevel="0" collapsed="false">
      <c r="A5" s="135" t="n">
        <v>2</v>
      </c>
      <c r="B5" s="136" t="n">
        <v>39926</v>
      </c>
      <c r="C5" s="135" t="s">
        <v>504</v>
      </c>
      <c r="D5" s="135"/>
      <c r="E5" s="135" t="s">
        <v>506</v>
      </c>
      <c r="F5" s="135"/>
      <c r="G5" s="135"/>
      <c r="H5" s="0" t="s">
        <v>508</v>
      </c>
    </row>
    <row r="6" customFormat="false" ht="12.85" hidden="false" customHeight="false" outlineLevel="0" collapsed="false">
      <c r="A6" s="135" t="n">
        <v>3</v>
      </c>
      <c r="B6" s="136" t="n">
        <v>39916</v>
      </c>
      <c r="C6" s="135" t="s">
        <v>509</v>
      </c>
      <c r="D6" s="135" t="s">
        <v>510</v>
      </c>
      <c r="E6" s="22" t="s">
        <v>511</v>
      </c>
      <c r="F6" s="135"/>
      <c r="G6" s="135"/>
      <c r="H6" s="0" t="s">
        <v>512</v>
      </c>
    </row>
    <row r="7" customFormat="false" ht="12.85" hidden="false" customHeight="false" outlineLevel="0" collapsed="false">
      <c r="A7" s="137" t="n">
        <v>4</v>
      </c>
      <c r="B7" s="138" t="n">
        <v>39959</v>
      </c>
      <c r="C7" s="137" t="s">
        <v>509</v>
      </c>
      <c r="D7" s="137"/>
      <c r="E7" s="137" t="s">
        <v>513</v>
      </c>
      <c r="F7" s="137" t="s">
        <v>482</v>
      </c>
      <c r="G7" s="137" t="s">
        <v>514</v>
      </c>
      <c r="H7" s="0" t="s">
        <v>515</v>
      </c>
    </row>
    <row r="8" customFormat="false" ht="12.85" hidden="false" customHeight="false" outlineLevel="0" collapsed="false">
      <c r="A8" s="135" t="n">
        <v>5</v>
      </c>
      <c r="B8" s="136" t="n">
        <v>39929</v>
      </c>
      <c r="C8" s="135" t="s">
        <v>504</v>
      </c>
      <c r="D8" s="135" t="s">
        <v>516</v>
      </c>
      <c r="E8" s="135" t="s">
        <v>517</v>
      </c>
      <c r="F8" s="135"/>
      <c r="G8" s="135"/>
      <c r="H8" s="0" t="s">
        <v>518</v>
      </c>
    </row>
    <row r="9" customFormat="false" ht="12.85" hidden="false" customHeight="false" outlineLevel="0" collapsed="false">
      <c r="A9" s="135" t="n">
        <v>6</v>
      </c>
      <c r="B9" s="136" t="n">
        <v>39908</v>
      </c>
      <c r="C9" s="135" t="s">
        <v>504</v>
      </c>
      <c r="D9" s="135"/>
      <c r="E9" s="135" t="s">
        <v>519</v>
      </c>
      <c r="F9" s="135"/>
      <c r="G9" s="135"/>
      <c r="H9" s="0" t="s">
        <v>520</v>
      </c>
    </row>
    <row r="10" customFormat="false" ht="12.85" hidden="false" customHeight="false" outlineLevel="0" collapsed="false">
      <c r="A10" s="135" t="n">
        <v>7</v>
      </c>
      <c r="B10" s="136" t="n">
        <v>39920</v>
      </c>
      <c r="C10" s="135" t="s">
        <v>509</v>
      </c>
      <c r="D10" s="135"/>
      <c r="E10" s="135" t="s">
        <v>521</v>
      </c>
      <c r="F10" s="135"/>
      <c r="G10" s="135"/>
      <c r="H10" s="0" t="s">
        <v>522</v>
      </c>
    </row>
    <row r="11" customFormat="false" ht="12.85" hidden="false" customHeight="false" outlineLevel="0" collapsed="false">
      <c r="A11" s="135" t="n">
        <v>8</v>
      </c>
      <c r="B11" s="136" t="n">
        <v>39940</v>
      </c>
      <c r="C11" s="135" t="s">
        <v>504</v>
      </c>
      <c r="D11" s="135"/>
      <c r="E11" s="135" t="s">
        <v>523</v>
      </c>
      <c r="F11" s="135"/>
      <c r="G11" s="135"/>
    </row>
    <row r="12" customFormat="false" ht="12.85" hidden="false" customHeight="false" outlineLevel="0" collapsed="false">
      <c r="A12" s="135" t="n">
        <v>9</v>
      </c>
      <c r="B12" s="136" t="n">
        <v>39913</v>
      </c>
      <c r="C12" s="135" t="s">
        <v>504</v>
      </c>
      <c r="D12" s="135"/>
      <c r="E12" s="135" t="s">
        <v>506</v>
      </c>
      <c r="F12" s="135"/>
      <c r="G12" s="135"/>
      <c r="H12" s="139" t="s">
        <v>524</v>
      </c>
    </row>
    <row r="13" customFormat="false" ht="12.85" hidden="false" customHeight="false" outlineLevel="0" collapsed="false">
      <c r="A13" s="135" t="n">
        <v>10</v>
      </c>
      <c r="B13" s="136" t="n">
        <v>39909</v>
      </c>
      <c r="C13" s="135" t="s">
        <v>509</v>
      </c>
      <c r="D13" s="135"/>
      <c r="E13" s="135" t="s">
        <v>525</v>
      </c>
      <c r="F13" s="135"/>
      <c r="G13" s="135"/>
      <c r="H13" s="139" t="s">
        <v>526</v>
      </c>
    </row>
    <row r="14" customFormat="false" ht="12.85" hidden="false" customHeight="false" outlineLevel="0" collapsed="false">
      <c r="A14" s="135" t="n">
        <v>11</v>
      </c>
      <c r="B14" s="136" t="n">
        <v>39916</v>
      </c>
      <c r="C14" s="135" t="s">
        <v>509</v>
      </c>
      <c r="D14" s="135"/>
      <c r="E14" s="135" t="s">
        <v>527</v>
      </c>
      <c r="F14" s="135"/>
      <c r="G14" s="135"/>
    </row>
    <row r="15" customFormat="false" ht="12.85" hidden="false" customHeight="false" outlineLevel="0" collapsed="false">
      <c r="A15" s="140" t="n">
        <v>12</v>
      </c>
      <c r="B15" s="141" t="n">
        <v>39943</v>
      </c>
      <c r="C15" s="140" t="s">
        <v>509</v>
      </c>
      <c r="D15" s="140" t="s">
        <v>528</v>
      </c>
      <c r="E15" s="140" t="s">
        <v>506</v>
      </c>
      <c r="F15" s="140" t="s">
        <v>529</v>
      </c>
      <c r="G15" s="140"/>
    </row>
    <row r="16" customFormat="false" ht="12.85" hidden="false" customHeight="false" outlineLevel="0" collapsed="false">
      <c r="A16" s="137" t="n">
        <v>13</v>
      </c>
      <c r="B16" s="138" t="n">
        <v>39947</v>
      </c>
      <c r="C16" s="137" t="s">
        <v>504</v>
      </c>
      <c r="D16" s="137"/>
      <c r="E16" s="137" t="s">
        <v>530</v>
      </c>
      <c r="F16" s="137" t="s">
        <v>483</v>
      </c>
      <c r="G16" s="137" t="s">
        <v>514</v>
      </c>
    </row>
    <row r="17" customFormat="false" ht="12.85" hidden="false" customHeight="false" outlineLevel="0" collapsed="false">
      <c r="A17" s="135" t="n">
        <v>14</v>
      </c>
      <c r="B17" s="136" t="n">
        <v>39934</v>
      </c>
      <c r="C17" s="135" t="s">
        <v>504</v>
      </c>
      <c r="D17" s="135"/>
      <c r="E17" s="135" t="s">
        <v>531</v>
      </c>
      <c r="F17" s="135"/>
      <c r="G17" s="135"/>
    </row>
    <row r="18" customFormat="false" ht="12.85" hidden="false" customHeight="false" outlineLevel="0" collapsed="false">
      <c r="A18" s="135" t="n">
        <v>15</v>
      </c>
      <c r="B18" s="136" t="n">
        <v>39907</v>
      </c>
      <c r="C18" s="135" t="s">
        <v>504</v>
      </c>
      <c r="D18" s="135"/>
      <c r="E18" s="135" t="s">
        <v>532</v>
      </c>
      <c r="F18" s="135"/>
      <c r="G18" s="135"/>
    </row>
    <row r="19" customFormat="false" ht="12.85" hidden="false" customHeight="false" outlineLevel="0" collapsed="false">
      <c r="A19" s="140" t="n">
        <v>16</v>
      </c>
      <c r="B19" s="141" t="n">
        <v>39939</v>
      </c>
      <c r="C19" s="140" t="s">
        <v>504</v>
      </c>
      <c r="D19" s="140"/>
      <c r="E19" s="140" t="s">
        <v>506</v>
      </c>
      <c r="F19" s="140" t="s">
        <v>533</v>
      </c>
      <c r="G19" s="140"/>
    </row>
    <row r="20" customFormat="false" ht="12.85" hidden="false" customHeight="false" outlineLevel="0" collapsed="false">
      <c r="A20" s="135" t="n">
        <v>17</v>
      </c>
      <c r="B20" s="136" t="n">
        <v>39932</v>
      </c>
      <c r="C20" s="135" t="s">
        <v>504</v>
      </c>
      <c r="D20" s="135" t="s">
        <v>534</v>
      </c>
      <c r="E20" s="135" t="s">
        <v>535</v>
      </c>
      <c r="F20" s="135"/>
      <c r="G20" s="135"/>
    </row>
    <row r="21" customFormat="false" ht="12.85" hidden="false" customHeight="false" outlineLevel="0" collapsed="false">
      <c r="A21" s="140" t="n">
        <v>18</v>
      </c>
      <c r="B21" s="141" t="n">
        <v>39934</v>
      </c>
      <c r="C21" s="140" t="s">
        <v>504</v>
      </c>
      <c r="D21" s="140" t="s">
        <v>536</v>
      </c>
      <c r="E21" s="140" t="s">
        <v>506</v>
      </c>
      <c r="F21" s="140" t="s">
        <v>537</v>
      </c>
      <c r="G21" s="140"/>
    </row>
    <row r="22" customFormat="false" ht="12.85" hidden="false" customHeight="false" outlineLevel="0" collapsed="false">
      <c r="A22" s="135" t="n">
        <v>19</v>
      </c>
      <c r="B22" s="136" t="n">
        <v>39952</v>
      </c>
      <c r="C22" s="135" t="s">
        <v>504</v>
      </c>
      <c r="D22" s="135" t="s">
        <v>538</v>
      </c>
      <c r="E22" s="135" t="s">
        <v>539</v>
      </c>
      <c r="F22" s="135"/>
      <c r="G22" s="135"/>
    </row>
    <row r="23" customFormat="false" ht="12.85" hidden="false" customHeight="false" outlineLevel="0" collapsed="false">
      <c r="A23" s="135" t="n">
        <v>20</v>
      </c>
      <c r="B23" s="136" t="n">
        <v>39944</v>
      </c>
      <c r="C23" s="135" t="s">
        <v>504</v>
      </c>
      <c r="D23" s="135"/>
      <c r="E23" s="135" t="s">
        <v>506</v>
      </c>
      <c r="F23" s="135"/>
      <c r="G23" s="135"/>
    </row>
    <row r="24" customFormat="false" ht="12.85" hidden="false" customHeight="false" outlineLevel="0" collapsed="false">
      <c r="A24" s="140" t="n">
        <v>21</v>
      </c>
      <c r="B24" s="141" t="n">
        <v>39950</v>
      </c>
      <c r="C24" s="140" t="s">
        <v>509</v>
      </c>
      <c r="D24" s="140"/>
      <c r="E24" s="140" t="s">
        <v>506</v>
      </c>
      <c r="F24" s="140" t="s">
        <v>540</v>
      </c>
      <c r="G24" s="140"/>
    </row>
    <row r="25" customFormat="false" ht="12.85" hidden="false" customHeight="false" outlineLevel="0" collapsed="false">
      <c r="A25" s="135" t="n">
        <v>22</v>
      </c>
      <c r="B25" s="136" t="n">
        <v>39946</v>
      </c>
      <c r="C25" s="135" t="s">
        <v>504</v>
      </c>
      <c r="D25" s="135"/>
      <c r="E25" s="135" t="s">
        <v>506</v>
      </c>
      <c r="F25" s="135"/>
      <c r="G25" s="135"/>
    </row>
    <row r="26" customFormat="false" ht="12.85" hidden="false" customHeight="false" outlineLevel="0" collapsed="false">
      <c r="A26" s="137" t="n">
        <v>23</v>
      </c>
      <c r="B26" s="138" t="n">
        <v>39949</v>
      </c>
      <c r="C26" s="137" t="s">
        <v>509</v>
      </c>
      <c r="D26" s="137"/>
      <c r="E26" s="137" t="s">
        <v>541</v>
      </c>
      <c r="F26" s="137" t="s">
        <v>486</v>
      </c>
      <c r="G26" s="137" t="s">
        <v>542</v>
      </c>
    </row>
    <row r="27" customFormat="false" ht="12.85" hidden="false" customHeight="false" outlineLevel="0" collapsed="false">
      <c r="A27" s="135" t="n">
        <v>24</v>
      </c>
      <c r="B27" s="136" t="n">
        <v>39940</v>
      </c>
      <c r="C27" s="135" t="s">
        <v>509</v>
      </c>
      <c r="D27" s="135"/>
      <c r="E27" s="135" t="s">
        <v>506</v>
      </c>
      <c r="F27" s="135"/>
      <c r="G27" s="135"/>
    </row>
    <row r="28" customFormat="false" ht="12.85" hidden="false" customHeight="false" outlineLevel="0" collapsed="false">
      <c r="A28" s="137" t="n">
        <v>25</v>
      </c>
      <c r="B28" s="138" t="n">
        <v>39937</v>
      </c>
      <c r="C28" s="137" t="s">
        <v>504</v>
      </c>
      <c r="D28" s="137" t="s">
        <v>543</v>
      </c>
      <c r="E28" s="137" t="s">
        <v>544</v>
      </c>
      <c r="F28" s="137" t="s">
        <v>484</v>
      </c>
      <c r="G28" s="137" t="s">
        <v>545</v>
      </c>
    </row>
    <row r="29" customFormat="false" ht="12.85" hidden="false" customHeight="false" outlineLevel="0" collapsed="false">
      <c r="A29" s="137" t="n">
        <v>26</v>
      </c>
      <c r="B29" s="138" t="n">
        <v>39951</v>
      </c>
      <c r="C29" s="137" t="s">
        <v>504</v>
      </c>
      <c r="D29" s="137" t="s">
        <v>546</v>
      </c>
      <c r="E29" s="137" t="s">
        <v>547</v>
      </c>
      <c r="F29" s="137" t="s">
        <v>487</v>
      </c>
      <c r="G29" s="137" t="s">
        <v>542</v>
      </c>
    </row>
    <row r="30" customFormat="false" ht="12.85" hidden="false" customHeight="false" outlineLevel="0" collapsed="false">
      <c r="A30" s="135" t="n">
        <v>27</v>
      </c>
      <c r="B30" s="136" t="n">
        <v>39937</v>
      </c>
      <c r="C30" s="135" t="s">
        <v>504</v>
      </c>
      <c r="D30" s="135" t="s">
        <v>548</v>
      </c>
      <c r="E30" s="135" t="s">
        <v>506</v>
      </c>
      <c r="F30" s="135"/>
      <c r="G30" s="135"/>
    </row>
    <row r="31" customFormat="false" ht="12.85" hidden="false" customHeight="false" outlineLevel="0" collapsed="false">
      <c r="A31" s="135" t="n">
        <v>28</v>
      </c>
      <c r="B31" s="136" t="n">
        <v>39961</v>
      </c>
      <c r="C31" s="135" t="s">
        <v>509</v>
      </c>
      <c r="D31" s="135"/>
      <c r="E31" s="135" t="s">
        <v>549</v>
      </c>
      <c r="F31" s="135"/>
      <c r="G31" s="135"/>
    </row>
    <row r="32" customFormat="false" ht="12.85" hidden="false" customHeight="false" outlineLevel="0" collapsed="false">
      <c r="A32" s="140" t="n">
        <v>29</v>
      </c>
      <c r="B32" s="141" t="n">
        <v>39958</v>
      </c>
      <c r="C32" s="140" t="s">
        <v>509</v>
      </c>
      <c r="D32" s="140"/>
      <c r="E32" s="140" t="s">
        <v>506</v>
      </c>
      <c r="F32" s="140" t="s">
        <v>550</v>
      </c>
      <c r="G32" s="140"/>
    </row>
    <row r="33" customFormat="false" ht="12.85" hidden="false" customHeight="false" outlineLevel="0" collapsed="false">
      <c r="A33" s="135" t="n">
        <v>30</v>
      </c>
      <c r="B33" s="136" t="n">
        <v>39955</v>
      </c>
      <c r="C33" s="135" t="s">
        <v>504</v>
      </c>
      <c r="D33" s="135"/>
      <c r="E33" s="135" t="s">
        <v>506</v>
      </c>
      <c r="F33" s="135"/>
      <c r="G33" s="135"/>
    </row>
    <row r="34" customFormat="false" ht="12.85" hidden="false" customHeight="false" outlineLevel="0" collapsed="false">
      <c r="A34" s="135" t="n">
        <v>31</v>
      </c>
      <c r="B34" s="136" t="n">
        <v>39941</v>
      </c>
      <c r="C34" s="135" t="s">
        <v>504</v>
      </c>
      <c r="D34" s="135"/>
      <c r="E34" s="135" t="s">
        <v>506</v>
      </c>
      <c r="F34" s="135"/>
      <c r="G34" s="135"/>
    </row>
    <row r="35" customFormat="false" ht="12.85" hidden="false" customHeight="false" outlineLevel="0" collapsed="false">
      <c r="A35" s="135" t="n">
        <v>32</v>
      </c>
      <c r="B35" s="136" t="n">
        <v>39964</v>
      </c>
      <c r="C35" s="135" t="s">
        <v>504</v>
      </c>
      <c r="D35" s="135"/>
      <c r="E35" s="135" t="s">
        <v>506</v>
      </c>
      <c r="F35" s="135"/>
      <c r="G35" s="135"/>
    </row>
    <row r="36" customFormat="false" ht="12.85" hidden="false" customHeight="false" outlineLevel="0" collapsed="false">
      <c r="A36" s="135" t="n">
        <v>33</v>
      </c>
      <c r="B36" s="136" t="n">
        <v>39954</v>
      </c>
      <c r="C36" s="135" t="s">
        <v>504</v>
      </c>
      <c r="D36" s="135"/>
      <c r="E36" s="135" t="s">
        <v>506</v>
      </c>
      <c r="F36" s="135"/>
      <c r="G36" s="135"/>
    </row>
    <row r="38" customFormat="false" ht="12.85" hidden="false" customHeight="false" outlineLevel="0" collapsed="false">
      <c r="A38" s="135" t="s">
        <v>551</v>
      </c>
      <c r="B38" s="135" t="s">
        <v>552</v>
      </c>
      <c r="C38" s="135" t="n">
        <v>16</v>
      </c>
    </row>
    <row r="39" customFormat="false" ht="12.85" hidden="false" customHeight="false" outlineLevel="0" collapsed="false">
      <c r="A39" s="135"/>
      <c r="B39" s="135" t="s">
        <v>553</v>
      </c>
      <c r="C39" s="135" t="n">
        <v>12</v>
      </c>
    </row>
    <row r="40" customFormat="false" ht="12.85" hidden="false" customHeight="false" outlineLevel="0" collapsed="false">
      <c r="A40" s="135"/>
      <c r="B40" s="135" t="s">
        <v>554</v>
      </c>
      <c r="C40" s="135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17" activeCellId="0" sqref="C17"/>
    </sheetView>
  </sheetViews>
  <sheetFormatPr defaultColWidth="11.3359375" defaultRowHeight="12.85" zeroHeight="false" outlineLevelRow="0" outlineLevelCol="0"/>
  <sheetData>
    <row r="1" customFormat="false" ht="35.8" hidden="false" customHeight="false" outlineLevel="0" collapsed="false">
      <c r="A1" s="142" t="s">
        <v>5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4-10-09T20:46:54Z</dcterms:modified>
  <cp:revision>0</cp:revision>
  <dc:subject/>
  <dc:title/>
</cp:coreProperties>
</file>